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495" yWindow="1950" windowWidth="24795" windowHeight="10770" activeTab="1"/>
  </bookViews>
  <sheets>
    <sheet name="Rg" sheetId="1" r:id="rId1"/>
    <sheet name="Dmax" sheetId="2" r:id="rId2"/>
    <sheet name="Fit" sheetId="6" r:id="rId3"/>
    <sheet name="Figures" sheetId="3" r:id="rId4"/>
    <sheet name="Fig_Rg" sheetId="4" r:id="rId5"/>
    <sheet name="Fig_Dmax" sheetId="5" r:id="rId6"/>
    <sheet name="Fig_Fit" sheetId="7" r:id="rId7"/>
  </sheets>
  <calcPr calcId="145621"/>
</workbook>
</file>

<file path=xl/calcChain.xml><?xml version="1.0" encoding="utf-8"?>
<calcChain xmlns="http://schemas.openxmlformats.org/spreadsheetml/2006/main">
  <c r="D3" i="6" l="1"/>
  <c r="E3" i="6"/>
  <c r="D4" i="6"/>
  <c r="E4" i="6"/>
  <c r="D5" i="6"/>
  <c r="E5" i="6"/>
  <c r="D6" i="6"/>
  <c r="E6" i="6"/>
  <c r="D7" i="6"/>
  <c r="E7" i="6"/>
  <c r="D8" i="6"/>
  <c r="E8" i="6"/>
  <c r="D9" i="6"/>
  <c r="E9" i="6"/>
  <c r="D10" i="6"/>
  <c r="E10" i="6"/>
  <c r="D11" i="6"/>
  <c r="E11" i="6"/>
  <c r="D12" i="6"/>
  <c r="E12" i="6"/>
  <c r="D13" i="6"/>
  <c r="E13" i="6"/>
  <c r="D14" i="6"/>
  <c r="E14" i="6"/>
  <c r="D15" i="6"/>
  <c r="E15" i="6"/>
  <c r="D16" i="6"/>
  <c r="E16" i="6"/>
  <c r="D17" i="6"/>
  <c r="E17" i="6"/>
  <c r="D18" i="6"/>
  <c r="E18" i="6"/>
  <c r="D19" i="6"/>
  <c r="E19" i="6"/>
  <c r="D20" i="6"/>
  <c r="E20" i="6"/>
  <c r="D21" i="6"/>
  <c r="E21" i="6"/>
  <c r="D22" i="6"/>
  <c r="E22" i="6"/>
  <c r="D23" i="6"/>
  <c r="E23" i="6"/>
  <c r="D24" i="6"/>
  <c r="E24" i="6"/>
  <c r="D25" i="6"/>
  <c r="E25" i="6"/>
  <c r="D26" i="6"/>
  <c r="E26" i="6"/>
  <c r="D27" i="6"/>
  <c r="E27" i="6"/>
  <c r="D28" i="6"/>
  <c r="E28" i="6"/>
  <c r="D29" i="6"/>
  <c r="E29" i="6"/>
  <c r="D30" i="6"/>
  <c r="E30" i="6"/>
  <c r="D31" i="6"/>
  <c r="E31" i="6"/>
  <c r="D32" i="6"/>
  <c r="E32" i="6"/>
  <c r="D33" i="6"/>
  <c r="E33" i="6"/>
  <c r="D34" i="6"/>
  <c r="E34" i="6"/>
  <c r="D35" i="6"/>
  <c r="E35" i="6"/>
  <c r="D36" i="6"/>
  <c r="E36" i="6"/>
  <c r="D37" i="6"/>
  <c r="E37" i="6"/>
  <c r="D38" i="6"/>
  <c r="E38" i="6"/>
  <c r="D39" i="6"/>
  <c r="E39" i="6"/>
  <c r="D40" i="6"/>
  <c r="E40" i="6"/>
  <c r="D41" i="6"/>
  <c r="E41" i="6"/>
  <c r="D42" i="6"/>
  <c r="E42" i="6"/>
  <c r="D43" i="6"/>
  <c r="E43" i="6"/>
  <c r="D44" i="6"/>
  <c r="E44" i="6"/>
  <c r="D45" i="6"/>
  <c r="E45" i="6"/>
  <c r="D46" i="6"/>
  <c r="E46" i="6"/>
  <c r="D47" i="6"/>
  <c r="E47" i="6"/>
  <c r="D48" i="6"/>
  <c r="E48" i="6"/>
  <c r="D49" i="6"/>
  <c r="E49" i="6"/>
  <c r="D50" i="6"/>
  <c r="E50" i="6"/>
  <c r="D51" i="6"/>
  <c r="E51" i="6"/>
  <c r="D52" i="6"/>
  <c r="E52" i="6"/>
  <c r="D53" i="6"/>
  <c r="E53" i="6"/>
  <c r="D54" i="6"/>
  <c r="E54" i="6"/>
  <c r="D55" i="6"/>
  <c r="E55" i="6"/>
  <c r="D56" i="6"/>
  <c r="E56" i="6"/>
  <c r="D57" i="6"/>
  <c r="E57" i="6"/>
  <c r="D58" i="6"/>
  <c r="E58" i="6"/>
  <c r="D59" i="6"/>
  <c r="E59" i="6"/>
  <c r="D60" i="6"/>
  <c r="E60" i="6"/>
  <c r="D61" i="6"/>
  <c r="E61" i="6"/>
  <c r="D62" i="6"/>
  <c r="E62" i="6"/>
  <c r="D63" i="6"/>
  <c r="E63" i="6"/>
  <c r="D64" i="6"/>
  <c r="E64" i="6"/>
  <c r="D65" i="6"/>
  <c r="E65" i="6"/>
  <c r="D66" i="6"/>
  <c r="E66" i="6"/>
  <c r="D67" i="6"/>
  <c r="E67" i="6"/>
  <c r="D68" i="6"/>
  <c r="E68" i="6"/>
  <c r="D69" i="6"/>
  <c r="E69" i="6"/>
  <c r="D70" i="6"/>
  <c r="E70" i="6"/>
  <c r="D71" i="6"/>
  <c r="E71" i="6"/>
  <c r="D72" i="6"/>
  <c r="E72" i="6"/>
  <c r="D73" i="6"/>
  <c r="E73" i="6"/>
  <c r="D74" i="6"/>
  <c r="E74" i="6"/>
  <c r="D75" i="6"/>
  <c r="E75" i="6"/>
  <c r="D76" i="6"/>
  <c r="E76" i="6"/>
  <c r="D77" i="6"/>
  <c r="E77" i="6"/>
  <c r="D78" i="6"/>
  <c r="E78" i="6"/>
  <c r="D79" i="6"/>
  <c r="E79" i="6"/>
  <c r="D80" i="6"/>
  <c r="E80" i="6"/>
  <c r="D81" i="6"/>
  <c r="E81" i="6"/>
  <c r="D82" i="6"/>
  <c r="E82" i="6"/>
  <c r="D83" i="6"/>
  <c r="E83" i="6"/>
  <c r="D84" i="6"/>
  <c r="E84" i="6"/>
  <c r="D85" i="6"/>
  <c r="E85" i="6"/>
  <c r="D86" i="6"/>
  <c r="E86" i="6"/>
  <c r="D87" i="6"/>
  <c r="E87" i="6"/>
  <c r="D88" i="6"/>
  <c r="E88" i="6"/>
  <c r="D89" i="6"/>
  <c r="E89" i="6"/>
  <c r="D90" i="6"/>
  <c r="E90" i="6"/>
  <c r="D91" i="6"/>
  <c r="E91" i="6"/>
  <c r="D92" i="6"/>
  <c r="E92" i="6"/>
  <c r="D93" i="6"/>
  <c r="E93" i="6"/>
  <c r="D94" i="6"/>
  <c r="E94" i="6"/>
  <c r="D95" i="6"/>
  <c r="E95" i="6"/>
  <c r="D96" i="6"/>
  <c r="E96" i="6"/>
  <c r="D97" i="6"/>
  <c r="E97" i="6"/>
  <c r="D98" i="6"/>
  <c r="E98" i="6"/>
  <c r="D99" i="6"/>
  <c r="E99" i="6"/>
  <c r="D100" i="6"/>
  <c r="E100" i="6"/>
  <c r="D101" i="6"/>
  <c r="E101" i="6"/>
  <c r="D102" i="6"/>
  <c r="E102" i="6"/>
  <c r="D103" i="6"/>
  <c r="E103" i="6"/>
  <c r="D104" i="6"/>
  <c r="E104" i="6"/>
  <c r="D105" i="6"/>
  <c r="E105" i="6"/>
  <c r="D106" i="6"/>
  <c r="E106" i="6"/>
  <c r="D107" i="6"/>
  <c r="E107" i="6"/>
  <c r="D108" i="6"/>
  <c r="E108" i="6"/>
  <c r="D109" i="6"/>
  <c r="E109" i="6"/>
  <c r="D110" i="6"/>
  <c r="E110" i="6"/>
  <c r="D111" i="6"/>
  <c r="E111" i="6"/>
  <c r="D112" i="6"/>
  <c r="E112" i="6"/>
  <c r="D113" i="6"/>
  <c r="E113" i="6"/>
  <c r="D114" i="6"/>
  <c r="E114" i="6"/>
  <c r="D115" i="6"/>
  <c r="E115" i="6"/>
  <c r="D116" i="6"/>
  <c r="E116" i="6"/>
  <c r="D117" i="6"/>
  <c r="E117" i="6"/>
  <c r="D118" i="6"/>
  <c r="E118" i="6"/>
  <c r="D119" i="6"/>
  <c r="E119" i="6"/>
  <c r="D120" i="6"/>
  <c r="E120" i="6"/>
  <c r="D121" i="6"/>
  <c r="E121" i="6"/>
  <c r="D122" i="6"/>
  <c r="E122" i="6"/>
  <c r="D123" i="6"/>
  <c r="E123" i="6"/>
  <c r="D124" i="6"/>
  <c r="E124" i="6"/>
  <c r="D125" i="6"/>
  <c r="E125" i="6"/>
  <c r="D126" i="6"/>
  <c r="E126" i="6"/>
  <c r="D127" i="6"/>
  <c r="E127" i="6"/>
  <c r="D128" i="6"/>
  <c r="E128" i="6"/>
  <c r="D129" i="6"/>
  <c r="E129" i="6"/>
  <c r="D130" i="6"/>
  <c r="E130" i="6"/>
  <c r="D131" i="6"/>
  <c r="E131" i="6"/>
  <c r="D132" i="6"/>
  <c r="E132" i="6"/>
  <c r="D133" i="6"/>
  <c r="E133" i="6"/>
  <c r="D134" i="6"/>
  <c r="E134" i="6"/>
  <c r="D135" i="6"/>
  <c r="E135" i="6"/>
  <c r="D136" i="6"/>
  <c r="E136" i="6"/>
  <c r="D137" i="6"/>
  <c r="E137" i="6"/>
  <c r="D138" i="6"/>
  <c r="E138" i="6"/>
  <c r="D139" i="6"/>
  <c r="E139" i="6"/>
  <c r="D140" i="6"/>
  <c r="E140" i="6"/>
  <c r="D141" i="6"/>
  <c r="E141" i="6"/>
  <c r="D142" i="6"/>
  <c r="E142" i="6"/>
  <c r="D143" i="6"/>
  <c r="E143" i="6"/>
  <c r="D144" i="6"/>
  <c r="E144" i="6"/>
  <c r="D145" i="6"/>
  <c r="E145" i="6"/>
  <c r="D146" i="6"/>
  <c r="E146" i="6"/>
  <c r="D147" i="6"/>
  <c r="E147" i="6"/>
  <c r="D148" i="6"/>
  <c r="E148" i="6"/>
  <c r="D149" i="6"/>
  <c r="E149" i="6"/>
  <c r="D150" i="6"/>
  <c r="E150" i="6"/>
  <c r="D151" i="6"/>
  <c r="E151" i="6"/>
  <c r="D152" i="6"/>
  <c r="E152" i="6"/>
  <c r="D153" i="6"/>
  <c r="E153" i="6"/>
  <c r="D154" i="6"/>
  <c r="E154" i="6"/>
  <c r="D155" i="6"/>
  <c r="E155" i="6"/>
  <c r="D156" i="6"/>
  <c r="E156" i="6"/>
  <c r="D157" i="6"/>
  <c r="E157" i="6"/>
  <c r="D158" i="6"/>
  <c r="E158" i="6"/>
  <c r="D159" i="6"/>
  <c r="E159" i="6"/>
  <c r="D160" i="6"/>
  <c r="E160" i="6"/>
  <c r="D161" i="6"/>
  <c r="E161" i="6"/>
  <c r="D162" i="6"/>
  <c r="E162" i="6"/>
  <c r="D163" i="6"/>
  <c r="E163" i="6"/>
  <c r="D164" i="6"/>
  <c r="E164" i="6"/>
  <c r="D165" i="6"/>
  <c r="E165" i="6"/>
  <c r="D166" i="6"/>
  <c r="E166" i="6"/>
  <c r="D167" i="6"/>
  <c r="E167" i="6"/>
  <c r="D168" i="6"/>
  <c r="E168" i="6"/>
  <c r="D169" i="6"/>
  <c r="E169" i="6"/>
  <c r="D170" i="6"/>
  <c r="E170" i="6"/>
  <c r="D171" i="6"/>
  <c r="E171" i="6"/>
  <c r="D172" i="6"/>
  <c r="E172" i="6"/>
  <c r="D173" i="6"/>
  <c r="E173" i="6"/>
  <c r="D174" i="6"/>
  <c r="E174" i="6"/>
  <c r="D175" i="6"/>
  <c r="E175" i="6"/>
  <c r="D176" i="6"/>
  <c r="E176" i="6"/>
  <c r="D177" i="6"/>
  <c r="E177" i="6"/>
  <c r="D178" i="6"/>
  <c r="E178" i="6"/>
  <c r="D179" i="6"/>
  <c r="E179" i="6"/>
  <c r="D180" i="6"/>
  <c r="E180" i="6"/>
  <c r="D181" i="6"/>
  <c r="E181" i="6"/>
  <c r="D182" i="6"/>
  <c r="E182" i="6"/>
  <c r="D183" i="6"/>
  <c r="E183" i="6"/>
  <c r="D184" i="6"/>
  <c r="E184" i="6"/>
  <c r="D185" i="6"/>
  <c r="E185" i="6"/>
  <c r="D186" i="6"/>
  <c r="E186" i="6"/>
  <c r="D187" i="6"/>
  <c r="E187" i="6"/>
  <c r="D188" i="6"/>
  <c r="E188" i="6"/>
  <c r="D189" i="6"/>
  <c r="E189" i="6"/>
  <c r="D190" i="6"/>
  <c r="E190" i="6"/>
  <c r="D191" i="6"/>
  <c r="E191" i="6"/>
  <c r="D192" i="6"/>
  <c r="E192" i="6"/>
  <c r="D193" i="6"/>
  <c r="E193" i="6"/>
  <c r="D194" i="6"/>
  <c r="E194" i="6"/>
  <c r="D195" i="6"/>
  <c r="E195" i="6"/>
  <c r="D196" i="6"/>
  <c r="E196" i="6"/>
  <c r="D197" i="6"/>
  <c r="E197" i="6"/>
  <c r="D198" i="6"/>
  <c r="E198" i="6"/>
  <c r="D199" i="6"/>
  <c r="E199" i="6"/>
  <c r="D200" i="6"/>
  <c r="E200" i="6"/>
  <c r="D201" i="6"/>
  <c r="E201" i="6"/>
  <c r="D202" i="6"/>
  <c r="E202" i="6"/>
  <c r="D203" i="6"/>
  <c r="E203" i="6"/>
  <c r="D204" i="6"/>
  <c r="E204" i="6"/>
  <c r="D205" i="6"/>
  <c r="E205" i="6"/>
  <c r="D206" i="6"/>
  <c r="E206" i="6"/>
  <c r="D207" i="6"/>
  <c r="E207" i="6"/>
  <c r="D208" i="6"/>
  <c r="E208" i="6"/>
  <c r="D209" i="6"/>
  <c r="E209" i="6"/>
  <c r="D210" i="6"/>
  <c r="E210" i="6"/>
  <c r="D211" i="6"/>
  <c r="E211" i="6"/>
  <c r="D212" i="6"/>
  <c r="E212" i="6"/>
  <c r="D213" i="6"/>
  <c r="E213" i="6"/>
  <c r="D214" i="6"/>
  <c r="E214" i="6"/>
  <c r="D215" i="6"/>
  <c r="E215" i="6"/>
  <c r="D216" i="6"/>
  <c r="E216" i="6"/>
  <c r="D217" i="6"/>
  <c r="E217" i="6"/>
  <c r="D218" i="6"/>
  <c r="E218" i="6"/>
  <c r="D219" i="6"/>
  <c r="E219" i="6"/>
  <c r="D220" i="6"/>
  <c r="E220" i="6"/>
  <c r="D221" i="6"/>
  <c r="E221" i="6"/>
  <c r="D222" i="6"/>
  <c r="E222" i="6"/>
  <c r="D223" i="6"/>
  <c r="E223" i="6"/>
  <c r="D224" i="6"/>
  <c r="E224" i="6"/>
  <c r="D225" i="6"/>
  <c r="E225" i="6"/>
  <c r="D226" i="6"/>
  <c r="E226" i="6"/>
  <c r="D227" i="6"/>
  <c r="E227" i="6"/>
  <c r="D228" i="6"/>
  <c r="E228" i="6"/>
  <c r="D229" i="6"/>
  <c r="E229" i="6"/>
  <c r="D230" i="6"/>
  <c r="E230" i="6"/>
  <c r="D231" i="6"/>
  <c r="E231" i="6"/>
  <c r="D232" i="6"/>
  <c r="E232" i="6"/>
  <c r="D233" i="6"/>
  <c r="E233" i="6"/>
  <c r="D234" i="6"/>
  <c r="E234" i="6"/>
  <c r="D235" i="6"/>
  <c r="E235" i="6"/>
  <c r="D236" i="6"/>
  <c r="E236" i="6"/>
  <c r="D237" i="6"/>
  <c r="E237" i="6"/>
  <c r="D238" i="6"/>
  <c r="E238" i="6"/>
  <c r="D239" i="6"/>
  <c r="E239" i="6"/>
  <c r="D240" i="6"/>
  <c r="E240" i="6"/>
  <c r="D241" i="6"/>
  <c r="E241" i="6"/>
  <c r="D242" i="6"/>
  <c r="E242" i="6"/>
  <c r="D243" i="6"/>
  <c r="E243" i="6"/>
  <c r="D244" i="6"/>
  <c r="E244" i="6"/>
  <c r="D245" i="6"/>
  <c r="E245" i="6"/>
  <c r="D246" i="6"/>
  <c r="E246" i="6"/>
  <c r="D247" i="6"/>
  <c r="E247" i="6"/>
  <c r="D248" i="6"/>
  <c r="E248" i="6"/>
  <c r="D249" i="6"/>
  <c r="E249" i="6"/>
  <c r="D250" i="6"/>
  <c r="E250" i="6"/>
  <c r="D251" i="6"/>
  <c r="E251" i="6"/>
  <c r="D252" i="6"/>
  <c r="E252" i="6"/>
  <c r="D253" i="6"/>
  <c r="E253" i="6"/>
  <c r="D254" i="6"/>
  <c r="E254" i="6"/>
  <c r="D255" i="6"/>
  <c r="E255" i="6"/>
  <c r="D256" i="6"/>
  <c r="E256" i="6"/>
  <c r="D257" i="6"/>
  <c r="E257" i="6"/>
  <c r="D258" i="6"/>
  <c r="E258" i="6"/>
  <c r="D259" i="6"/>
  <c r="E259" i="6"/>
  <c r="D260" i="6"/>
  <c r="E260" i="6"/>
  <c r="D261" i="6"/>
  <c r="E261" i="6"/>
  <c r="D262" i="6"/>
  <c r="E262" i="6"/>
  <c r="D263" i="6"/>
  <c r="E263" i="6"/>
  <c r="D264" i="6"/>
  <c r="E264" i="6"/>
  <c r="D265" i="6"/>
  <c r="E265" i="6"/>
  <c r="D266" i="6"/>
  <c r="E266" i="6"/>
  <c r="D267" i="6"/>
  <c r="E267" i="6"/>
  <c r="D268" i="6"/>
  <c r="E268" i="6"/>
  <c r="D269" i="6"/>
  <c r="E269" i="6"/>
  <c r="D270" i="6"/>
  <c r="E270" i="6"/>
  <c r="D271" i="6"/>
  <c r="E271" i="6"/>
  <c r="D272" i="6"/>
  <c r="E272" i="6"/>
  <c r="D273" i="6"/>
  <c r="E273" i="6"/>
  <c r="D274" i="6"/>
  <c r="E274" i="6"/>
  <c r="D275" i="6"/>
  <c r="E275" i="6"/>
  <c r="D276" i="6"/>
  <c r="E276" i="6"/>
  <c r="D277" i="6"/>
  <c r="E277" i="6"/>
  <c r="D278" i="6"/>
  <c r="E278" i="6"/>
  <c r="D279" i="6"/>
  <c r="E279" i="6"/>
  <c r="D280" i="6"/>
  <c r="E280" i="6"/>
  <c r="D281" i="6"/>
  <c r="E281" i="6"/>
  <c r="D282" i="6"/>
  <c r="E282" i="6"/>
  <c r="D283" i="6"/>
  <c r="E283" i="6"/>
  <c r="D284" i="6"/>
  <c r="E284" i="6"/>
  <c r="D285" i="6"/>
  <c r="E285" i="6"/>
  <c r="D286" i="6"/>
  <c r="E286" i="6"/>
  <c r="D287" i="6"/>
  <c r="E287" i="6"/>
  <c r="D288" i="6"/>
  <c r="E288" i="6"/>
  <c r="D289" i="6"/>
  <c r="E289" i="6"/>
  <c r="D290" i="6"/>
  <c r="E290" i="6"/>
  <c r="D291" i="6"/>
  <c r="E291" i="6"/>
  <c r="D292" i="6"/>
  <c r="E292" i="6"/>
  <c r="D293" i="6"/>
  <c r="E293" i="6"/>
  <c r="D294" i="6"/>
  <c r="E294" i="6"/>
  <c r="D295" i="6"/>
  <c r="E295" i="6"/>
  <c r="D296" i="6"/>
  <c r="E296" i="6"/>
  <c r="D297" i="6"/>
  <c r="E297" i="6"/>
  <c r="D298" i="6"/>
  <c r="E298" i="6"/>
  <c r="D299" i="6"/>
  <c r="E299" i="6"/>
  <c r="D300" i="6"/>
  <c r="E300" i="6"/>
  <c r="D301" i="6"/>
  <c r="E301" i="6"/>
  <c r="D302" i="6"/>
  <c r="E302" i="6"/>
  <c r="D303" i="6"/>
  <c r="E303" i="6"/>
  <c r="D304" i="6"/>
  <c r="E304" i="6"/>
  <c r="D305" i="6"/>
  <c r="E305" i="6"/>
  <c r="D306" i="6"/>
  <c r="E306" i="6"/>
  <c r="D307" i="6"/>
  <c r="E307" i="6"/>
  <c r="D308" i="6"/>
  <c r="E308" i="6"/>
  <c r="D309" i="6"/>
  <c r="E309" i="6"/>
  <c r="D310" i="6"/>
  <c r="E310" i="6"/>
  <c r="D311" i="6"/>
  <c r="E311" i="6"/>
  <c r="D312" i="6"/>
  <c r="E312" i="6"/>
  <c r="D313" i="6"/>
  <c r="E313" i="6"/>
  <c r="D314" i="6"/>
  <c r="E314" i="6"/>
  <c r="D315" i="6"/>
  <c r="E315" i="6"/>
  <c r="D316" i="6"/>
  <c r="E316" i="6"/>
  <c r="D317" i="6"/>
  <c r="E317" i="6"/>
  <c r="D318" i="6"/>
  <c r="E318" i="6"/>
  <c r="D319" i="6"/>
  <c r="E319" i="6"/>
  <c r="D320" i="6"/>
  <c r="E320" i="6"/>
  <c r="D321" i="6"/>
  <c r="E321" i="6"/>
  <c r="D322" i="6"/>
  <c r="E322" i="6"/>
  <c r="D323" i="6"/>
  <c r="E323" i="6"/>
  <c r="D324" i="6"/>
  <c r="E324" i="6"/>
  <c r="D325" i="6"/>
  <c r="E325" i="6"/>
  <c r="D326" i="6"/>
  <c r="E326" i="6"/>
  <c r="D327" i="6"/>
  <c r="E327" i="6"/>
  <c r="D328" i="6"/>
  <c r="E328" i="6"/>
  <c r="D329" i="6"/>
  <c r="E329" i="6"/>
  <c r="D330" i="6"/>
  <c r="E330" i="6"/>
  <c r="D331" i="6"/>
  <c r="E331" i="6"/>
  <c r="D332" i="6"/>
  <c r="E332" i="6"/>
  <c r="D333" i="6"/>
  <c r="E333" i="6"/>
  <c r="D334" i="6"/>
  <c r="E334" i="6"/>
  <c r="D335" i="6"/>
  <c r="E335" i="6"/>
  <c r="D336" i="6"/>
  <c r="E336" i="6"/>
  <c r="D337" i="6"/>
  <c r="E337" i="6"/>
  <c r="D338" i="6"/>
  <c r="E338" i="6"/>
  <c r="D339" i="6"/>
  <c r="E339" i="6"/>
  <c r="D340" i="6"/>
  <c r="E340" i="6"/>
  <c r="D341" i="6"/>
  <c r="E341" i="6"/>
  <c r="D342" i="6"/>
  <c r="E342" i="6"/>
  <c r="D343" i="6"/>
  <c r="E343" i="6"/>
  <c r="D344" i="6"/>
  <c r="E344" i="6"/>
  <c r="D345" i="6"/>
  <c r="E345" i="6"/>
  <c r="D346" i="6"/>
  <c r="E346" i="6"/>
  <c r="D347" i="6"/>
  <c r="E347" i="6"/>
  <c r="D348" i="6"/>
  <c r="E348" i="6"/>
  <c r="D349" i="6"/>
  <c r="E349" i="6"/>
  <c r="D350" i="6"/>
  <c r="E350" i="6"/>
  <c r="D351" i="6"/>
  <c r="E351" i="6"/>
  <c r="D352" i="6"/>
  <c r="E352" i="6"/>
  <c r="D353" i="6"/>
  <c r="E353" i="6"/>
  <c r="D354" i="6"/>
  <c r="E354" i="6"/>
  <c r="D355" i="6"/>
  <c r="E355" i="6"/>
  <c r="D356" i="6"/>
  <c r="E356" i="6"/>
  <c r="D357" i="6"/>
  <c r="E357" i="6"/>
  <c r="D358" i="6"/>
  <c r="E358" i="6"/>
  <c r="D359" i="6"/>
  <c r="E359" i="6"/>
  <c r="D360" i="6"/>
  <c r="E360" i="6"/>
  <c r="D361" i="6"/>
  <c r="E361" i="6"/>
  <c r="D362" i="6"/>
  <c r="E362" i="6"/>
  <c r="D363" i="6"/>
  <c r="E363" i="6"/>
  <c r="D364" i="6"/>
  <c r="E364" i="6"/>
  <c r="D365" i="6"/>
  <c r="E365" i="6"/>
  <c r="D366" i="6"/>
  <c r="E366" i="6"/>
  <c r="D367" i="6"/>
  <c r="E367" i="6"/>
  <c r="D368" i="6"/>
  <c r="E368" i="6"/>
  <c r="D369" i="6"/>
  <c r="E369" i="6"/>
  <c r="D370" i="6"/>
  <c r="E370" i="6"/>
  <c r="D371" i="6"/>
  <c r="E371" i="6"/>
  <c r="D372" i="6"/>
  <c r="E372" i="6"/>
  <c r="D373" i="6"/>
  <c r="E373" i="6"/>
  <c r="D374" i="6"/>
  <c r="E374" i="6"/>
  <c r="D375" i="6"/>
  <c r="E375" i="6"/>
  <c r="D376" i="6"/>
  <c r="E376" i="6"/>
  <c r="D377" i="6"/>
  <c r="E377" i="6"/>
  <c r="D378" i="6"/>
  <c r="E378" i="6"/>
  <c r="D379" i="6"/>
  <c r="E379" i="6"/>
  <c r="D380" i="6"/>
  <c r="E380" i="6"/>
  <c r="D381" i="6"/>
  <c r="E381" i="6"/>
  <c r="D382" i="6"/>
  <c r="E382" i="6"/>
  <c r="D383" i="6"/>
  <c r="E383" i="6"/>
  <c r="D384" i="6"/>
  <c r="E384" i="6"/>
  <c r="D385" i="6"/>
  <c r="E385" i="6"/>
  <c r="D386" i="6"/>
  <c r="E386" i="6"/>
  <c r="D387" i="6"/>
  <c r="E387" i="6"/>
  <c r="D388" i="6"/>
  <c r="E388" i="6"/>
  <c r="D389" i="6"/>
  <c r="E389" i="6"/>
  <c r="D390" i="6"/>
  <c r="E390" i="6"/>
  <c r="D391" i="6"/>
  <c r="E391" i="6"/>
  <c r="D392" i="6"/>
  <c r="E392" i="6"/>
  <c r="D393" i="6"/>
  <c r="E393" i="6"/>
  <c r="D394" i="6"/>
  <c r="E394" i="6"/>
  <c r="D395" i="6"/>
  <c r="E395" i="6"/>
  <c r="D396" i="6"/>
  <c r="E396" i="6"/>
  <c r="D397" i="6"/>
  <c r="E397" i="6"/>
  <c r="D398" i="6"/>
  <c r="E398" i="6"/>
  <c r="D399" i="6"/>
  <c r="E399" i="6"/>
  <c r="D400" i="6"/>
  <c r="E400" i="6"/>
  <c r="D401" i="6"/>
  <c r="E401" i="6"/>
  <c r="D402" i="6"/>
  <c r="E402" i="6"/>
  <c r="D403" i="6"/>
  <c r="E403" i="6"/>
  <c r="D404" i="6"/>
  <c r="E404" i="6"/>
  <c r="D405" i="6"/>
  <c r="E405" i="6"/>
  <c r="D406" i="6"/>
  <c r="E406" i="6"/>
  <c r="D407" i="6"/>
  <c r="E407" i="6"/>
  <c r="D408" i="6"/>
  <c r="E408" i="6"/>
  <c r="D409" i="6"/>
  <c r="E409" i="6"/>
  <c r="D410" i="6"/>
  <c r="E410" i="6"/>
  <c r="D411" i="6"/>
  <c r="E411" i="6"/>
  <c r="D412" i="6"/>
  <c r="E412" i="6"/>
  <c r="D413" i="6"/>
  <c r="E413" i="6"/>
  <c r="D414" i="6"/>
  <c r="E414" i="6"/>
  <c r="D415" i="6"/>
  <c r="E415" i="6"/>
  <c r="D416" i="6"/>
  <c r="E416" i="6"/>
  <c r="D417" i="6"/>
  <c r="E417" i="6"/>
  <c r="D418" i="6"/>
  <c r="E418" i="6"/>
  <c r="D419" i="6"/>
  <c r="E419" i="6"/>
  <c r="D420" i="6"/>
  <c r="E420" i="6"/>
  <c r="D421" i="6"/>
  <c r="E421" i="6"/>
  <c r="D422" i="6"/>
  <c r="E422" i="6"/>
  <c r="D423" i="6"/>
  <c r="E423" i="6"/>
  <c r="D424" i="6"/>
  <c r="E424" i="6"/>
  <c r="D425" i="6"/>
  <c r="E425" i="6"/>
  <c r="D426" i="6"/>
  <c r="E426" i="6"/>
  <c r="D427" i="6"/>
  <c r="E427" i="6"/>
  <c r="D428" i="6"/>
  <c r="E428" i="6"/>
  <c r="D429" i="6"/>
  <c r="E429" i="6"/>
  <c r="D430" i="6"/>
  <c r="E430" i="6"/>
  <c r="D431" i="6"/>
  <c r="E431" i="6"/>
  <c r="D432" i="6"/>
  <c r="E432" i="6"/>
  <c r="D433" i="6"/>
  <c r="E433" i="6"/>
  <c r="D434" i="6"/>
  <c r="E434" i="6"/>
  <c r="D435" i="6"/>
  <c r="E435" i="6"/>
  <c r="D436" i="6"/>
  <c r="E436" i="6"/>
  <c r="D437" i="6"/>
  <c r="E437" i="6"/>
  <c r="D438" i="6"/>
  <c r="E438" i="6"/>
  <c r="D439" i="6"/>
  <c r="E439" i="6"/>
  <c r="D440" i="6"/>
  <c r="E440" i="6"/>
  <c r="D441" i="6"/>
  <c r="E441" i="6"/>
  <c r="D442" i="6"/>
  <c r="E442" i="6"/>
  <c r="D443" i="6"/>
  <c r="E443" i="6"/>
  <c r="D444" i="6"/>
  <c r="E444" i="6"/>
  <c r="D445" i="6"/>
  <c r="E445" i="6"/>
  <c r="D446" i="6"/>
  <c r="E446" i="6"/>
  <c r="D447" i="6"/>
  <c r="E447" i="6"/>
  <c r="D448" i="6"/>
  <c r="E448" i="6"/>
  <c r="D449" i="6"/>
  <c r="E449" i="6"/>
  <c r="D450" i="6"/>
  <c r="E450" i="6"/>
  <c r="D451" i="6"/>
  <c r="E451" i="6"/>
  <c r="D452" i="6"/>
  <c r="E452" i="6"/>
  <c r="D453" i="6"/>
  <c r="E453" i="6"/>
  <c r="D454" i="6"/>
  <c r="E454" i="6"/>
  <c r="D455" i="6"/>
  <c r="E455" i="6"/>
  <c r="D456" i="6"/>
  <c r="E456" i="6"/>
  <c r="D457" i="6"/>
  <c r="E457" i="6"/>
  <c r="D458" i="6"/>
  <c r="E458" i="6"/>
  <c r="D459" i="6"/>
  <c r="E459" i="6"/>
  <c r="D460" i="6"/>
  <c r="E460" i="6"/>
  <c r="D461" i="6"/>
  <c r="E461" i="6"/>
  <c r="D462" i="6"/>
  <c r="E462" i="6"/>
  <c r="D463" i="6"/>
  <c r="E463" i="6"/>
  <c r="D464" i="6"/>
  <c r="E464" i="6"/>
  <c r="D465" i="6"/>
  <c r="E465" i="6"/>
  <c r="D466" i="6"/>
  <c r="E466" i="6"/>
  <c r="D467" i="6"/>
  <c r="E467" i="6"/>
  <c r="D468" i="6"/>
  <c r="E468" i="6"/>
  <c r="D469" i="6"/>
  <c r="E469" i="6"/>
  <c r="D470" i="6"/>
  <c r="E470" i="6"/>
  <c r="D471" i="6"/>
  <c r="E471" i="6"/>
  <c r="D472" i="6"/>
  <c r="E472" i="6"/>
  <c r="D473" i="6"/>
  <c r="E473" i="6"/>
  <c r="D474" i="6"/>
  <c r="E474" i="6"/>
  <c r="D475" i="6"/>
  <c r="E475" i="6"/>
  <c r="D476" i="6"/>
  <c r="E476" i="6"/>
  <c r="D477" i="6"/>
  <c r="E477" i="6"/>
  <c r="D478" i="6"/>
  <c r="E478" i="6"/>
  <c r="D479" i="6"/>
  <c r="E479" i="6"/>
  <c r="D480" i="6"/>
  <c r="E480" i="6"/>
  <c r="D481" i="6"/>
  <c r="E481" i="6"/>
  <c r="D482" i="6"/>
  <c r="E482" i="6"/>
  <c r="D483" i="6"/>
  <c r="E483" i="6"/>
  <c r="D484" i="6"/>
  <c r="E484" i="6"/>
  <c r="D485" i="6"/>
  <c r="E485" i="6"/>
  <c r="D486" i="6"/>
  <c r="E486" i="6"/>
  <c r="D487" i="6"/>
  <c r="E487" i="6"/>
  <c r="D488" i="6"/>
  <c r="E488" i="6"/>
  <c r="D489" i="6"/>
  <c r="E489" i="6"/>
  <c r="D490" i="6"/>
  <c r="E490" i="6"/>
  <c r="D491" i="6"/>
  <c r="E491" i="6"/>
  <c r="D492" i="6"/>
  <c r="E492" i="6"/>
  <c r="D493" i="6"/>
  <c r="E493" i="6"/>
  <c r="D494" i="6"/>
  <c r="E494" i="6"/>
  <c r="D495" i="6"/>
  <c r="E495" i="6"/>
  <c r="D496" i="6"/>
  <c r="E496" i="6"/>
  <c r="D497" i="6"/>
  <c r="E497" i="6"/>
  <c r="D498" i="6"/>
  <c r="E498" i="6"/>
  <c r="D499" i="6"/>
  <c r="E499" i="6"/>
  <c r="D500" i="6"/>
  <c r="E500" i="6"/>
  <c r="D501" i="6"/>
  <c r="E501" i="6"/>
  <c r="D502" i="6"/>
  <c r="E502" i="6"/>
  <c r="D503" i="6"/>
  <c r="E503" i="6"/>
  <c r="D504" i="6"/>
  <c r="E504" i="6"/>
  <c r="D505" i="6"/>
  <c r="E505" i="6"/>
  <c r="D506" i="6"/>
  <c r="E506" i="6"/>
  <c r="D507" i="6"/>
  <c r="E507" i="6"/>
  <c r="D508" i="6"/>
  <c r="E508" i="6"/>
  <c r="D509" i="6"/>
  <c r="E509" i="6"/>
  <c r="D510" i="6"/>
  <c r="E510" i="6"/>
  <c r="D511" i="6"/>
  <c r="E511" i="6"/>
  <c r="D512" i="6"/>
  <c r="E512" i="6"/>
  <c r="D513" i="6"/>
  <c r="E513" i="6"/>
  <c r="D514" i="6"/>
  <c r="E514" i="6"/>
  <c r="D515" i="6"/>
  <c r="E515" i="6"/>
  <c r="D516" i="6"/>
  <c r="E516" i="6"/>
  <c r="D517" i="6"/>
  <c r="E517" i="6"/>
  <c r="D518" i="6"/>
  <c r="E518" i="6"/>
  <c r="D519" i="6"/>
  <c r="E519" i="6"/>
  <c r="D520" i="6"/>
  <c r="E520" i="6"/>
  <c r="D521" i="6"/>
  <c r="E521" i="6"/>
  <c r="D522" i="6"/>
  <c r="E522" i="6"/>
  <c r="D523" i="6"/>
  <c r="E523" i="6"/>
  <c r="D524" i="6"/>
  <c r="E524" i="6"/>
  <c r="D525" i="6"/>
  <c r="E525" i="6"/>
  <c r="D526" i="6"/>
  <c r="E526" i="6"/>
  <c r="D527" i="6"/>
  <c r="E527" i="6"/>
  <c r="D528" i="6"/>
  <c r="E528" i="6"/>
  <c r="D529" i="6"/>
  <c r="E529" i="6"/>
  <c r="D530" i="6"/>
  <c r="E530" i="6"/>
  <c r="D531" i="6"/>
  <c r="E531" i="6"/>
  <c r="D532" i="6"/>
  <c r="E532" i="6"/>
  <c r="D533" i="6"/>
  <c r="E533" i="6"/>
  <c r="D534" i="6"/>
  <c r="E534" i="6"/>
  <c r="D535" i="6"/>
  <c r="E535" i="6"/>
  <c r="D536" i="6"/>
  <c r="E536" i="6"/>
  <c r="D537" i="6"/>
  <c r="E537" i="6"/>
  <c r="D538" i="6"/>
  <c r="E538" i="6"/>
  <c r="D539" i="6"/>
  <c r="E539" i="6"/>
  <c r="D540" i="6"/>
  <c r="E540" i="6"/>
  <c r="D541" i="6"/>
  <c r="E541" i="6"/>
  <c r="D542" i="6"/>
  <c r="E542" i="6"/>
  <c r="D543" i="6"/>
  <c r="E543" i="6"/>
  <c r="D544" i="6"/>
  <c r="E544" i="6"/>
  <c r="D545" i="6"/>
  <c r="E545" i="6"/>
  <c r="D546" i="6"/>
  <c r="E546" i="6"/>
  <c r="D547" i="6"/>
  <c r="E547" i="6"/>
  <c r="D548" i="6"/>
  <c r="E548" i="6"/>
  <c r="D549" i="6"/>
  <c r="E549" i="6"/>
  <c r="D550" i="6"/>
  <c r="E550" i="6"/>
  <c r="D551" i="6"/>
  <c r="E551" i="6"/>
  <c r="D552" i="6"/>
  <c r="E552" i="6"/>
  <c r="D553" i="6"/>
  <c r="E553" i="6"/>
  <c r="D554" i="6"/>
  <c r="E554" i="6"/>
  <c r="D555" i="6"/>
  <c r="E555" i="6"/>
  <c r="D556" i="6"/>
  <c r="E556" i="6"/>
  <c r="D557" i="6"/>
  <c r="E557" i="6"/>
  <c r="D558" i="6"/>
  <c r="E558" i="6"/>
  <c r="D559" i="6"/>
  <c r="E559" i="6"/>
  <c r="D560" i="6"/>
  <c r="E560" i="6"/>
  <c r="D561" i="6"/>
  <c r="E561" i="6"/>
  <c r="D562" i="6"/>
  <c r="E562" i="6"/>
  <c r="D563" i="6"/>
  <c r="E563" i="6"/>
  <c r="D564" i="6"/>
  <c r="E564" i="6"/>
  <c r="D565" i="6"/>
  <c r="E565" i="6"/>
  <c r="D566" i="6"/>
  <c r="E566" i="6"/>
  <c r="D567" i="6"/>
  <c r="E567" i="6"/>
  <c r="D568" i="6"/>
  <c r="E568" i="6"/>
  <c r="D569" i="6"/>
  <c r="E569" i="6"/>
  <c r="D570" i="6"/>
  <c r="E570" i="6"/>
  <c r="D571" i="6"/>
  <c r="E571" i="6"/>
  <c r="D572" i="6"/>
  <c r="E572" i="6"/>
  <c r="D573" i="6"/>
  <c r="E573" i="6"/>
  <c r="D574" i="6"/>
  <c r="E574" i="6"/>
  <c r="D575" i="6"/>
  <c r="E575" i="6"/>
  <c r="D576" i="6"/>
  <c r="E576" i="6"/>
  <c r="D577" i="6"/>
  <c r="E577" i="6"/>
  <c r="D578" i="6"/>
  <c r="E578" i="6"/>
  <c r="D579" i="6"/>
  <c r="E579" i="6"/>
  <c r="D580" i="6"/>
  <c r="E580" i="6"/>
  <c r="D581" i="6"/>
  <c r="E581" i="6"/>
  <c r="D582" i="6"/>
  <c r="E582" i="6"/>
  <c r="D583" i="6"/>
  <c r="E583" i="6"/>
  <c r="D584" i="6"/>
  <c r="E584" i="6"/>
  <c r="D585" i="6"/>
  <c r="E585" i="6"/>
  <c r="D586" i="6"/>
  <c r="E586" i="6"/>
  <c r="D587" i="6"/>
  <c r="E587" i="6"/>
  <c r="D588" i="6"/>
  <c r="E588" i="6"/>
  <c r="D589" i="6"/>
  <c r="E589" i="6"/>
  <c r="D590" i="6"/>
  <c r="E590" i="6"/>
  <c r="D591" i="6"/>
  <c r="E591" i="6"/>
  <c r="D592" i="6"/>
  <c r="E592" i="6"/>
  <c r="D593" i="6"/>
  <c r="E593" i="6"/>
  <c r="D594" i="6"/>
  <c r="E594" i="6"/>
  <c r="D595" i="6"/>
  <c r="E595" i="6"/>
  <c r="D596" i="6"/>
  <c r="E596" i="6"/>
  <c r="D597" i="6"/>
  <c r="E597" i="6"/>
  <c r="D598" i="6"/>
  <c r="E598" i="6"/>
  <c r="D599" i="6"/>
  <c r="E599" i="6"/>
  <c r="D600" i="6"/>
  <c r="E600" i="6"/>
  <c r="D601" i="6"/>
  <c r="E601" i="6"/>
  <c r="D602" i="6"/>
  <c r="E602" i="6"/>
  <c r="D603" i="6"/>
  <c r="E603" i="6"/>
  <c r="D604" i="6"/>
  <c r="E604" i="6"/>
  <c r="D605" i="6"/>
  <c r="E605" i="6"/>
  <c r="D606" i="6"/>
  <c r="E606" i="6"/>
  <c r="D607" i="6"/>
  <c r="E607" i="6"/>
  <c r="D608" i="6"/>
  <c r="E608" i="6"/>
  <c r="D609" i="6"/>
  <c r="E609" i="6"/>
  <c r="D610" i="6"/>
  <c r="E610" i="6"/>
  <c r="D611" i="6"/>
  <c r="E611" i="6"/>
  <c r="D612" i="6"/>
  <c r="E612" i="6"/>
  <c r="D613" i="6"/>
  <c r="E613" i="6"/>
  <c r="D614" i="6"/>
  <c r="E614" i="6"/>
  <c r="D615" i="6"/>
  <c r="E615" i="6"/>
  <c r="D616" i="6"/>
  <c r="E616" i="6"/>
  <c r="D617" i="6"/>
  <c r="E617" i="6"/>
  <c r="D618" i="6"/>
  <c r="E618" i="6"/>
  <c r="D619" i="6"/>
  <c r="E619" i="6"/>
  <c r="D620" i="6"/>
  <c r="E620" i="6"/>
  <c r="D621" i="6"/>
  <c r="E621" i="6"/>
  <c r="D622" i="6"/>
  <c r="E622" i="6"/>
  <c r="D623" i="6"/>
  <c r="E623" i="6"/>
  <c r="D624" i="6"/>
  <c r="E624" i="6"/>
  <c r="D625" i="6"/>
  <c r="E625" i="6"/>
  <c r="D626" i="6"/>
  <c r="E626" i="6"/>
  <c r="D627" i="6"/>
  <c r="E627" i="6"/>
  <c r="D628" i="6"/>
  <c r="E628" i="6"/>
  <c r="D629" i="6"/>
  <c r="E629" i="6"/>
  <c r="D630" i="6"/>
  <c r="E630" i="6"/>
  <c r="D631" i="6"/>
  <c r="E631" i="6"/>
  <c r="D632" i="6"/>
  <c r="E632" i="6"/>
  <c r="D633" i="6"/>
  <c r="E633" i="6"/>
  <c r="D634" i="6"/>
  <c r="E634" i="6"/>
  <c r="D635" i="6"/>
  <c r="E635" i="6"/>
  <c r="D636" i="6"/>
  <c r="E636" i="6"/>
  <c r="D637" i="6"/>
  <c r="E637" i="6"/>
  <c r="D638" i="6"/>
  <c r="E638" i="6"/>
  <c r="D639" i="6"/>
  <c r="E639" i="6"/>
  <c r="D640" i="6"/>
  <c r="E640" i="6"/>
  <c r="D641" i="6"/>
  <c r="E641" i="6"/>
  <c r="D642" i="6"/>
  <c r="E642" i="6"/>
  <c r="D643" i="6"/>
  <c r="E643" i="6"/>
  <c r="D644" i="6"/>
  <c r="E644" i="6"/>
  <c r="D645" i="6"/>
  <c r="E645" i="6"/>
  <c r="D646" i="6"/>
  <c r="E646" i="6"/>
  <c r="D647" i="6"/>
  <c r="E647" i="6"/>
  <c r="D648" i="6"/>
  <c r="E648" i="6"/>
  <c r="D649" i="6"/>
  <c r="E649" i="6"/>
  <c r="D650" i="6"/>
  <c r="E650" i="6"/>
  <c r="D651" i="6"/>
  <c r="E651" i="6"/>
  <c r="D652" i="6"/>
  <c r="E652" i="6"/>
  <c r="D653" i="6"/>
  <c r="E653" i="6"/>
  <c r="D654" i="6"/>
  <c r="E654" i="6"/>
  <c r="D655" i="6"/>
  <c r="E655" i="6"/>
  <c r="D656" i="6"/>
  <c r="E656" i="6"/>
  <c r="D657" i="6"/>
  <c r="E657" i="6"/>
  <c r="D658" i="6"/>
  <c r="E658" i="6"/>
  <c r="D659" i="6"/>
  <c r="E659" i="6"/>
  <c r="D660" i="6"/>
  <c r="E660" i="6"/>
  <c r="D661" i="6"/>
  <c r="E661" i="6"/>
  <c r="D662" i="6"/>
  <c r="E662" i="6"/>
  <c r="D663" i="6"/>
  <c r="E663" i="6"/>
  <c r="D664" i="6"/>
  <c r="E664" i="6"/>
  <c r="D665" i="6"/>
  <c r="E665" i="6"/>
  <c r="D666" i="6"/>
  <c r="E666" i="6"/>
  <c r="D667" i="6"/>
  <c r="E667" i="6"/>
  <c r="D668" i="6"/>
  <c r="E668" i="6"/>
  <c r="D669" i="6"/>
  <c r="E669" i="6"/>
  <c r="D670" i="6"/>
  <c r="E670" i="6"/>
  <c r="D671" i="6"/>
  <c r="E671" i="6"/>
  <c r="D672" i="6"/>
  <c r="E672" i="6"/>
  <c r="D673" i="6"/>
  <c r="E673" i="6"/>
  <c r="D674" i="6"/>
  <c r="E674" i="6"/>
  <c r="D675" i="6"/>
  <c r="E675" i="6"/>
  <c r="D676" i="6"/>
  <c r="E676" i="6"/>
  <c r="D677" i="6"/>
  <c r="E677" i="6"/>
  <c r="D678" i="6"/>
  <c r="E678" i="6"/>
  <c r="D679" i="6"/>
  <c r="E679" i="6"/>
  <c r="D680" i="6"/>
  <c r="E680" i="6"/>
  <c r="D681" i="6"/>
  <c r="E681" i="6"/>
  <c r="D682" i="6"/>
  <c r="E682" i="6"/>
  <c r="D683" i="6"/>
  <c r="E683" i="6"/>
  <c r="E2" i="6"/>
  <c r="D2" i="6"/>
</calcChain>
</file>

<file path=xl/sharedStrings.xml><?xml version="1.0" encoding="utf-8"?>
<sst xmlns="http://schemas.openxmlformats.org/spreadsheetml/2006/main" count="10" uniqueCount="9">
  <si>
    <t>Rg     Pool fr</t>
  </si>
  <si>
    <t>eq.    Sel. freq.</t>
  </si>
  <si>
    <t>Size</t>
  </si>
  <si>
    <t>Pool freq.</t>
  </si>
  <si>
    <t>Sel. freq.</t>
  </si>
  <si>
    <t>s</t>
    <phoneticPr fontId="1" type="noConversion"/>
  </si>
  <si>
    <r>
      <t>I</t>
    </r>
    <r>
      <rPr>
        <vertAlign val="subscript"/>
        <sz val="11"/>
        <color theme="1"/>
        <rFont val="맑은 고딕"/>
        <family val="3"/>
        <charset val="129"/>
        <scheme val="minor"/>
      </rPr>
      <t>expeiment</t>
    </r>
    <phoneticPr fontId="1" type="noConversion"/>
  </si>
  <si>
    <r>
      <t>I</t>
    </r>
    <r>
      <rPr>
        <vertAlign val="subscript"/>
        <sz val="11"/>
        <color theme="1"/>
        <rFont val="맑은 고딕"/>
        <family val="3"/>
        <charset val="129"/>
        <scheme val="minor"/>
      </rPr>
      <t>model</t>
    </r>
    <phoneticPr fontId="1" type="noConversion"/>
  </si>
  <si>
    <r>
      <t>log(I</t>
    </r>
    <r>
      <rPr>
        <vertAlign val="subscript"/>
        <sz val="11"/>
        <color theme="1"/>
        <rFont val="맑은 고딕"/>
        <family val="3"/>
        <charset val="129"/>
        <scheme val="minor"/>
      </rPr>
      <t>expeiment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Arial Unicode MS"/>
      <family val="3"/>
      <charset val="129"/>
    </font>
    <font>
      <vertAlign val="subscript"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Pool</c:v>
          </c:tx>
          <c:spPr>
            <a:ln>
              <a:solidFill>
                <a:schemeClr val="tx1"/>
              </a:solidFill>
            </a:ln>
            <a:effectLst/>
          </c:spPr>
          <c:marker>
            <c:symbol val="none"/>
          </c:marker>
          <c:xVal>
            <c:numRef>
              <c:f>Rg!$A$3:$A$56</c:f>
              <c:numCache>
                <c:formatCode>General</c:formatCode>
                <c:ptCount val="54"/>
                <c:pt idx="0">
                  <c:v>18.43</c:v>
                </c:pt>
                <c:pt idx="1">
                  <c:v>18.62</c:v>
                </c:pt>
                <c:pt idx="2">
                  <c:v>18.809999999999999</c:v>
                </c:pt>
                <c:pt idx="3">
                  <c:v>18.989999999999998</c:v>
                </c:pt>
                <c:pt idx="4">
                  <c:v>19.18</c:v>
                </c:pt>
                <c:pt idx="5">
                  <c:v>19.36</c:v>
                </c:pt>
                <c:pt idx="6">
                  <c:v>19.55</c:v>
                </c:pt>
                <c:pt idx="7">
                  <c:v>19.73</c:v>
                </c:pt>
                <c:pt idx="8">
                  <c:v>19.920000000000002</c:v>
                </c:pt>
                <c:pt idx="9">
                  <c:v>20.100000000000001</c:v>
                </c:pt>
                <c:pt idx="10">
                  <c:v>20.29</c:v>
                </c:pt>
                <c:pt idx="11">
                  <c:v>20.47</c:v>
                </c:pt>
                <c:pt idx="12">
                  <c:v>20.66</c:v>
                </c:pt>
                <c:pt idx="13">
                  <c:v>20.84</c:v>
                </c:pt>
                <c:pt idx="14">
                  <c:v>21.03</c:v>
                </c:pt>
                <c:pt idx="15">
                  <c:v>21.22</c:v>
                </c:pt>
                <c:pt idx="16">
                  <c:v>21.4</c:v>
                </c:pt>
                <c:pt idx="17">
                  <c:v>21.59</c:v>
                </c:pt>
                <c:pt idx="18">
                  <c:v>21.77</c:v>
                </c:pt>
                <c:pt idx="19">
                  <c:v>21.96</c:v>
                </c:pt>
                <c:pt idx="20">
                  <c:v>22.14</c:v>
                </c:pt>
                <c:pt idx="21">
                  <c:v>22.33</c:v>
                </c:pt>
                <c:pt idx="22">
                  <c:v>22.51</c:v>
                </c:pt>
                <c:pt idx="23">
                  <c:v>22.7</c:v>
                </c:pt>
                <c:pt idx="24">
                  <c:v>22.88</c:v>
                </c:pt>
                <c:pt idx="25">
                  <c:v>23.07</c:v>
                </c:pt>
                <c:pt idx="26">
                  <c:v>23.26</c:v>
                </c:pt>
                <c:pt idx="27">
                  <c:v>23.44</c:v>
                </c:pt>
                <c:pt idx="28">
                  <c:v>23.63</c:v>
                </c:pt>
                <c:pt idx="29">
                  <c:v>23.81</c:v>
                </c:pt>
                <c:pt idx="30">
                  <c:v>24</c:v>
                </c:pt>
                <c:pt idx="31">
                  <c:v>24.18</c:v>
                </c:pt>
                <c:pt idx="32">
                  <c:v>24.37</c:v>
                </c:pt>
                <c:pt idx="33">
                  <c:v>24.55</c:v>
                </c:pt>
                <c:pt idx="34">
                  <c:v>24.74</c:v>
                </c:pt>
                <c:pt idx="35">
                  <c:v>24.92</c:v>
                </c:pt>
                <c:pt idx="36">
                  <c:v>25.11</c:v>
                </c:pt>
                <c:pt idx="37">
                  <c:v>25.29</c:v>
                </c:pt>
                <c:pt idx="38">
                  <c:v>25.48</c:v>
                </c:pt>
                <c:pt idx="39">
                  <c:v>25.67</c:v>
                </c:pt>
                <c:pt idx="40">
                  <c:v>25.85</c:v>
                </c:pt>
                <c:pt idx="41">
                  <c:v>26.04</c:v>
                </c:pt>
                <c:pt idx="42">
                  <c:v>26.22</c:v>
                </c:pt>
                <c:pt idx="43">
                  <c:v>26.41</c:v>
                </c:pt>
                <c:pt idx="44">
                  <c:v>26.59</c:v>
                </c:pt>
                <c:pt idx="45">
                  <c:v>26.78</c:v>
                </c:pt>
                <c:pt idx="46">
                  <c:v>26.96</c:v>
                </c:pt>
                <c:pt idx="47">
                  <c:v>27.15</c:v>
                </c:pt>
                <c:pt idx="48">
                  <c:v>27.33</c:v>
                </c:pt>
                <c:pt idx="49">
                  <c:v>27.52</c:v>
                </c:pt>
                <c:pt idx="50">
                  <c:v>27.71</c:v>
                </c:pt>
                <c:pt idx="51">
                  <c:v>27.89</c:v>
                </c:pt>
                <c:pt idx="52">
                  <c:v>28.08</c:v>
                </c:pt>
                <c:pt idx="53">
                  <c:v>28.26</c:v>
                </c:pt>
              </c:numCache>
            </c:numRef>
          </c:xVal>
          <c:yVal>
            <c:numRef>
              <c:f>Rg!$B$3:$B$56</c:f>
              <c:numCache>
                <c:formatCode>General</c:formatCode>
                <c:ptCount val="54"/>
                <c:pt idx="0">
                  <c:v>0</c:v>
                </c:pt>
                <c:pt idx="1">
                  <c:v>6.0000000000000002E-5</c:v>
                </c:pt>
                <c:pt idx="2">
                  <c:v>1E-4</c:v>
                </c:pt>
                <c:pt idx="3">
                  <c:v>4.2000000000000002E-4</c:v>
                </c:pt>
                <c:pt idx="4">
                  <c:v>8.1999999999999998E-4</c:v>
                </c:pt>
                <c:pt idx="5">
                  <c:v>1.6199999999999999E-3</c:v>
                </c:pt>
                <c:pt idx="6">
                  <c:v>2.5400000000000002E-3</c:v>
                </c:pt>
                <c:pt idx="7">
                  <c:v>4.1399999999999996E-3</c:v>
                </c:pt>
                <c:pt idx="8">
                  <c:v>5.8599999999999998E-3</c:v>
                </c:pt>
                <c:pt idx="9">
                  <c:v>8.3999999999999995E-3</c:v>
                </c:pt>
                <c:pt idx="10">
                  <c:v>1.04E-2</c:v>
                </c:pt>
                <c:pt idx="11">
                  <c:v>1.302E-2</c:v>
                </c:pt>
                <c:pt idx="12">
                  <c:v>1.5219999999999999E-2</c:v>
                </c:pt>
                <c:pt idx="13">
                  <c:v>1.8319999999999999E-2</c:v>
                </c:pt>
                <c:pt idx="14">
                  <c:v>2.1399999999999999E-2</c:v>
                </c:pt>
                <c:pt idx="15">
                  <c:v>2.494E-2</c:v>
                </c:pt>
                <c:pt idx="16">
                  <c:v>2.9499999999999998E-2</c:v>
                </c:pt>
                <c:pt idx="17">
                  <c:v>3.388E-2</c:v>
                </c:pt>
                <c:pt idx="18">
                  <c:v>3.6159999999999998E-2</c:v>
                </c:pt>
                <c:pt idx="19">
                  <c:v>3.8980000000000001E-2</c:v>
                </c:pt>
                <c:pt idx="20">
                  <c:v>4.2040000000000001E-2</c:v>
                </c:pt>
                <c:pt idx="21">
                  <c:v>4.3040000000000002E-2</c:v>
                </c:pt>
                <c:pt idx="22">
                  <c:v>4.3959999999999999E-2</c:v>
                </c:pt>
                <c:pt idx="23">
                  <c:v>4.5940000000000002E-2</c:v>
                </c:pt>
                <c:pt idx="24">
                  <c:v>4.614E-2</c:v>
                </c:pt>
                <c:pt idx="25">
                  <c:v>4.5179999999999998E-2</c:v>
                </c:pt>
                <c:pt idx="26">
                  <c:v>4.4519999999999997E-2</c:v>
                </c:pt>
                <c:pt idx="27">
                  <c:v>4.3240000000000001E-2</c:v>
                </c:pt>
                <c:pt idx="28">
                  <c:v>4.1360000000000001E-2</c:v>
                </c:pt>
                <c:pt idx="29">
                  <c:v>3.8879999999999998E-2</c:v>
                </c:pt>
                <c:pt idx="30">
                  <c:v>3.73E-2</c:v>
                </c:pt>
                <c:pt idx="31">
                  <c:v>3.4759999999999999E-2</c:v>
                </c:pt>
                <c:pt idx="32">
                  <c:v>3.2219999999999999E-2</c:v>
                </c:pt>
                <c:pt idx="33">
                  <c:v>2.9319999999999999E-2</c:v>
                </c:pt>
                <c:pt idx="34">
                  <c:v>2.7140000000000001E-2</c:v>
                </c:pt>
                <c:pt idx="35">
                  <c:v>2.358E-2</c:v>
                </c:pt>
                <c:pt idx="36">
                  <c:v>2.1100000000000001E-2</c:v>
                </c:pt>
                <c:pt idx="37">
                  <c:v>1.8440000000000002E-2</c:v>
                </c:pt>
                <c:pt idx="38">
                  <c:v>1.5779999999999999E-2</c:v>
                </c:pt>
                <c:pt idx="39">
                  <c:v>1.316E-2</c:v>
                </c:pt>
                <c:pt idx="40">
                  <c:v>1.1379999999999999E-2</c:v>
                </c:pt>
                <c:pt idx="41">
                  <c:v>9.1800000000000007E-3</c:v>
                </c:pt>
                <c:pt idx="42">
                  <c:v>7.3200000000000001E-3</c:v>
                </c:pt>
                <c:pt idx="43">
                  <c:v>6.0000000000000001E-3</c:v>
                </c:pt>
                <c:pt idx="44">
                  <c:v>4.6800000000000001E-3</c:v>
                </c:pt>
                <c:pt idx="45">
                  <c:v>3.3400000000000001E-3</c:v>
                </c:pt>
                <c:pt idx="46">
                  <c:v>2.2000000000000001E-3</c:v>
                </c:pt>
                <c:pt idx="47">
                  <c:v>1.4599999999999999E-3</c:v>
                </c:pt>
                <c:pt idx="48">
                  <c:v>8.1999999999999998E-4</c:v>
                </c:pt>
                <c:pt idx="49">
                  <c:v>4.0000000000000002E-4</c:v>
                </c:pt>
                <c:pt idx="50">
                  <c:v>2.0000000000000001E-4</c:v>
                </c:pt>
                <c:pt idx="51">
                  <c:v>8.0000000000000007E-5</c:v>
                </c:pt>
                <c:pt idx="52">
                  <c:v>2.0000000000000002E-5</c:v>
                </c:pt>
                <c:pt idx="53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Selected</c:v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none"/>
          </c:marker>
          <c:xVal>
            <c:numRef>
              <c:f>Rg!$A$3:$A$56</c:f>
              <c:numCache>
                <c:formatCode>General</c:formatCode>
                <c:ptCount val="54"/>
                <c:pt idx="0">
                  <c:v>18.43</c:v>
                </c:pt>
                <c:pt idx="1">
                  <c:v>18.62</c:v>
                </c:pt>
                <c:pt idx="2">
                  <c:v>18.809999999999999</c:v>
                </c:pt>
                <c:pt idx="3">
                  <c:v>18.989999999999998</c:v>
                </c:pt>
                <c:pt idx="4">
                  <c:v>19.18</c:v>
                </c:pt>
                <c:pt idx="5">
                  <c:v>19.36</c:v>
                </c:pt>
                <c:pt idx="6">
                  <c:v>19.55</c:v>
                </c:pt>
                <c:pt idx="7">
                  <c:v>19.73</c:v>
                </c:pt>
                <c:pt idx="8">
                  <c:v>19.920000000000002</c:v>
                </c:pt>
                <c:pt idx="9">
                  <c:v>20.100000000000001</c:v>
                </c:pt>
                <c:pt idx="10">
                  <c:v>20.29</c:v>
                </c:pt>
                <c:pt idx="11">
                  <c:v>20.47</c:v>
                </c:pt>
                <c:pt idx="12">
                  <c:v>20.66</c:v>
                </c:pt>
                <c:pt idx="13">
                  <c:v>20.84</c:v>
                </c:pt>
                <c:pt idx="14">
                  <c:v>21.03</c:v>
                </c:pt>
                <c:pt idx="15">
                  <c:v>21.22</c:v>
                </c:pt>
                <c:pt idx="16">
                  <c:v>21.4</c:v>
                </c:pt>
                <c:pt idx="17">
                  <c:v>21.59</c:v>
                </c:pt>
                <c:pt idx="18">
                  <c:v>21.77</c:v>
                </c:pt>
                <c:pt idx="19">
                  <c:v>21.96</c:v>
                </c:pt>
                <c:pt idx="20">
                  <c:v>22.14</c:v>
                </c:pt>
                <c:pt idx="21">
                  <c:v>22.33</c:v>
                </c:pt>
                <c:pt idx="22">
                  <c:v>22.51</c:v>
                </c:pt>
                <c:pt idx="23">
                  <c:v>22.7</c:v>
                </c:pt>
                <c:pt idx="24">
                  <c:v>22.88</c:v>
                </c:pt>
                <c:pt idx="25">
                  <c:v>23.07</c:v>
                </c:pt>
                <c:pt idx="26">
                  <c:v>23.26</c:v>
                </c:pt>
                <c:pt idx="27">
                  <c:v>23.44</c:v>
                </c:pt>
                <c:pt idx="28">
                  <c:v>23.63</c:v>
                </c:pt>
                <c:pt idx="29">
                  <c:v>23.81</c:v>
                </c:pt>
                <c:pt idx="30">
                  <c:v>24</c:v>
                </c:pt>
                <c:pt idx="31">
                  <c:v>24.18</c:v>
                </c:pt>
                <c:pt idx="32">
                  <c:v>24.37</c:v>
                </c:pt>
                <c:pt idx="33">
                  <c:v>24.55</c:v>
                </c:pt>
                <c:pt idx="34">
                  <c:v>24.74</c:v>
                </c:pt>
                <c:pt idx="35">
                  <c:v>24.92</c:v>
                </c:pt>
                <c:pt idx="36">
                  <c:v>25.11</c:v>
                </c:pt>
                <c:pt idx="37">
                  <c:v>25.29</c:v>
                </c:pt>
                <c:pt idx="38">
                  <c:v>25.48</c:v>
                </c:pt>
                <c:pt idx="39">
                  <c:v>25.67</c:v>
                </c:pt>
                <c:pt idx="40">
                  <c:v>25.85</c:v>
                </c:pt>
                <c:pt idx="41">
                  <c:v>26.04</c:v>
                </c:pt>
                <c:pt idx="42">
                  <c:v>26.22</c:v>
                </c:pt>
                <c:pt idx="43">
                  <c:v>26.41</c:v>
                </c:pt>
                <c:pt idx="44">
                  <c:v>26.59</c:v>
                </c:pt>
                <c:pt idx="45">
                  <c:v>26.78</c:v>
                </c:pt>
                <c:pt idx="46">
                  <c:v>26.96</c:v>
                </c:pt>
                <c:pt idx="47">
                  <c:v>27.15</c:v>
                </c:pt>
                <c:pt idx="48">
                  <c:v>27.33</c:v>
                </c:pt>
                <c:pt idx="49">
                  <c:v>27.52</c:v>
                </c:pt>
                <c:pt idx="50">
                  <c:v>27.71</c:v>
                </c:pt>
                <c:pt idx="51">
                  <c:v>27.89</c:v>
                </c:pt>
                <c:pt idx="52">
                  <c:v>28.08</c:v>
                </c:pt>
                <c:pt idx="53">
                  <c:v>28.26</c:v>
                </c:pt>
              </c:numCache>
            </c:numRef>
          </c:xVal>
          <c:yVal>
            <c:numRef>
              <c:f>Rg!$C$3:$C$56</c:f>
              <c:numCache>
                <c:formatCode>General</c:formatCode>
                <c:ptCount val="5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.20022E-4</c:v>
                </c:pt>
                <c:pt idx="16">
                  <c:v>2.20022E-4</c:v>
                </c:pt>
                <c:pt idx="17">
                  <c:v>2.20022E-4</c:v>
                </c:pt>
                <c:pt idx="18">
                  <c:v>1.3201319999999999E-3</c:v>
                </c:pt>
                <c:pt idx="19">
                  <c:v>2.6402639999999998E-3</c:v>
                </c:pt>
                <c:pt idx="20">
                  <c:v>8.1408140999999993E-3</c:v>
                </c:pt>
                <c:pt idx="21">
                  <c:v>1.43014301E-2</c:v>
                </c:pt>
                <c:pt idx="22">
                  <c:v>3.1243124300000001E-2</c:v>
                </c:pt>
                <c:pt idx="23">
                  <c:v>5.08250825E-2</c:v>
                </c:pt>
                <c:pt idx="24">
                  <c:v>6.9306930700000005E-2</c:v>
                </c:pt>
                <c:pt idx="25">
                  <c:v>7.9207920799999998E-2</c:v>
                </c:pt>
                <c:pt idx="26">
                  <c:v>7.9647964799999998E-2</c:v>
                </c:pt>
                <c:pt idx="27">
                  <c:v>6.9966996700000006E-2</c:v>
                </c:pt>
                <c:pt idx="28">
                  <c:v>5.2805280500000003E-2</c:v>
                </c:pt>
                <c:pt idx="29">
                  <c:v>3.6963696400000003E-2</c:v>
                </c:pt>
                <c:pt idx="30">
                  <c:v>2.5302530300000001E-2</c:v>
                </c:pt>
                <c:pt idx="31">
                  <c:v>1.9801980199999999E-2</c:v>
                </c:pt>
                <c:pt idx="32">
                  <c:v>1.3641364099999999E-2</c:v>
                </c:pt>
                <c:pt idx="33">
                  <c:v>1.03410341E-2</c:v>
                </c:pt>
                <c:pt idx="34">
                  <c:v>7.2607260999999999E-3</c:v>
                </c:pt>
                <c:pt idx="35">
                  <c:v>3.3003300000000002E-3</c:v>
                </c:pt>
                <c:pt idx="36">
                  <c:v>2.6402639999999998E-3</c:v>
                </c:pt>
                <c:pt idx="37">
                  <c:v>1.760176E-3</c:v>
                </c:pt>
                <c:pt idx="38">
                  <c:v>2.8602860000000001E-3</c:v>
                </c:pt>
                <c:pt idx="39">
                  <c:v>1.9801979999999999E-3</c:v>
                </c:pt>
                <c:pt idx="40">
                  <c:v>8.5808580999999998E-3</c:v>
                </c:pt>
                <c:pt idx="41">
                  <c:v>1.0781078100000001E-2</c:v>
                </c:pt>
                <c:pt idx="42">
                  <c:v>1.9581958199999999E-2</c:v>
                </c:pt>
                <c:pt idx="43">
                  <c:v>3.6303630400000002E-2</c:v>
                </c:pt>
                <c:pt idx="44">
                  <c:v>5.2585258500000003E-2</c:v>
                </c:pt>
                <c:pt idx="45">
                  <c:v>5.2805280500000003E-2</c:v>
                </c:pt>
                <c:pt idx="46">
                  <c:v>5.9625962599999999E-2</c:v>
                </c:pt>
                <c:pt idx="47">
                  <c:v>5.8965896599999998E-2</c:v>
                </c:pt>
                <c:pt idx="48">
                  <c:v>4.0924092400000001E-2</c:v>
                </c:pt>
                <c:pt idx="49">
                  <c:v>2.9262926299999999E-2</c:v>
                </c:pt>
                <c:pt idx="50">
                  <c:v>2.2442244199999999E-2</c:v>
                </c:pt>
                <c:pt idx="51">
                  <c:v>1.29812981E-2</c:v>
                </c:pt>
                <c:pt idx="52">
                  <c:v>4.6204619999999997E-3</c:v>
                </c:pt>
                <c:pt idx="53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235456"/>
        <c:axId val="223249920"/>
      </c:scatterChart>
      <c:valAx>
        <c:axId val="223235456"/>
        <c:scaling>
          <c:orientation val="minMax"/>
          <c:max val="29"/>
          <c:min val="17"/>
        </c:scaling>
        <c:delete val="0"/>
        <c:axPos val="b"/>
        <c:title>
          <c:tx>
            <c:rich>
              <a:bodyPr/>
              <a:lstStyle/>
              <a:p>
                <a:pPr>
                  <a:defRPr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Radius of gyration (</a:t>
                </a:r>
                <a:r>
                  <a:rPr lang="en-US" altLang="ko-KR" sz="1600" b="0">
                    <a:latin typeface="Arial" panose="020B0604020202020204" pitchFamily="34" charset="0"/>
                    <a:ea typeface="맑은 고딕"/>
                    <a:cs typeface="Arial" panose="020B0604020202020204" pitchFamily="34" charset="0"/>
                  </a:rPr>
                  <a:t>Å</a:t>
                </a: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ko-KR" altLang="en-US" sz="16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 baseline="0">
                <a:latin typeface="Arial Unicode MS" panose="020B0604020202020204" pitchFamily="50" charset="-127"/>
                <a:ea typeface="Arial Unicode MS" panose="020B0604020202020204" pitchFamily="50" charset="-127"/>
                <a:cs typeface="Arial" panose="020B0604020202020204" pitchFamily="34" charset="0"/>
              </a:defRPr>
            </a:pPr>
            <a:endParaRPr lang="ko-KR"/>
          </a:p>
        </c:txPr>
        <c:crossAx val="223249920"/>
        <c:crosses val="autoZero"/>
        <c:crossBetween val="midCat"/>
        <c:majorUnit val="2"/>
      </c:valAx>
      <c:valAx>
        <c:axId val="223249920"/>
        <c:scaling>
          <c:orientation val="minMax"/>
          <c:max val="9.0000000000000024E-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0"/>
                </a:pPr>
                <a:r>
                  <a:rPr lang="en-US" altLang="ko-KR" sz="1600" b="0"/>
                  <a:t>Frequency</a:t>
                </a:r>
                <a:endParaRPr lang="ko-KR" altLang="en-US" sz="1600" b="0"/>
              </a:p>
            </c:rich>
          </c:tx>
          <c:layout>
            <c:manualLayout>
              <c:xMode val="edge"/>
              <c:yMode val="edge"/>
              <c:x val="1.9649178746692197E-2"/>
              <c:y val="0.3172514394729682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  <a:effectLst/>
        </c:spPr>
        <c:txPr>
          <a:bodyPr/>
          <a:lstStyle/>
          <a:p>
            <a:pPr>
              <a:defRPr sz="1600" baseline="0">
                <a:latin typeface="Arial Unicode MS" panose="020B0604020202020204" pitchFamily="50" charset="-127"/>
                <a:ea typeface="Arial Unicode MS" panose="020B0604020202020204" pitchFamily="50" charset="-127"/>
                <a:cs typeface="Arial" panose="020B0604020202020204" pitchFamily="34" charset="0"/>
              </a:defRPr>
            </a:pPr>
            <a:endParaRPr lang="ko-KR"/>
          </a:p>
        </c:txPr>
        <c:crossAx val="223235456"/>
        <c:crosses val="autoZero"/>
        <c:crossBetween val="midCat"/>
        <c:majorUnit val="1.0000000000000002E-2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Pool</c:v>
          </c:tx>
          <c:spPr>
            <a:ln>
              <a:solidFill>
                <a:schemeClr val="tx1"/>
              </a:solidFill>
            </a:ln>
            <a:effectLst/>
          </c:spPr>
          <c:marker>
            <c:symbol val="none"/>
          </c:marker>
          <c:xVal>
            <c:numRef>
              <c:f>Dmax!$A$3:$A$56</c:f>
              <c:numCache>
                <c:formatCode>General</c:formatCode>
                <c:ptCount val="54"/>
                <c:pt idx="0">
                  <c:v>58.22</c:v>
                </c:pt>
                <c:pt idx="1">
                  <c:v>58.9</c:v>
                </c:pt>
                <c:pt idx="2">
                  <c:v>59.58</c:v>
                </c:pt>
                <c:pt idx="3">
                  <c:v>60.26</c:v>
                </c:pt>
                <c:pt idx="4">
                  <c:v>60.94</c:v>
                </c:pt>
                <c:pt idx="5">
                  <c:v>61.62</c:v>
                </c:pt>
                <c:pt idx="6">
                  <c:v>62.31</c:v>
                </c:pt>
                <c:pt idx="7">
                  <c:v>62.99</c:v>
                </c:pt>
                <c:pt idx="8">
                  <c:v>63.67</c:v>
                </c:pt>
                <c:pt idx="9">
                  <c:v>64.349999999999994</c:v>
                </c:pt>
                <c:pt idx="10">
                  <c:v>65.03</c:v>
                </c:pt>
                <c:pt idx="11">
                  <c:v>65.709999999999994</c:v>
                </c:pt>
                <c:pt idx="12">
                  <c:v>66.39</c:v>
                </c:pt>
                <c:pt idx="13">
                  <c:v>67.069999999999993</c:v>
                </c:pt>
                <c:pt idx="14">
                  <c:v>67.75</c:v>
                </c:pt>
                <c:pt idx="15">
                  <c:v>68.44</c:v>
                </c:pt>
                <c:pt idx="16">
                  <c:v>69.12</c:v>
                </c:pt>
                <c:pt idx="17">
                  <c:v>69.8</c:v>
                </c:pt>
                <c:pt idx="18">
                  <c:v>70.48</c:v>
                </c:pt>
                <c:pt idx="19">
                  <c:v>71.16</c:v>
                </c:pt>
                <c:pt idx="20">
                  <c:v>71.84</c:v>
                </c:pt>
                <c:pt idx="21">
                  <c:v>72.52</c:v>
                </c:pt>
                <c:pt idx="22">
                  <c:v>73.2</c:v>
                </c:pt>
                <c:pt idx="23">
                  <c:v>73.89</c:v>
                </c:pt>
                <c:pt idx="24">
                  <c:v>74.569999999999993</c:v>
                </c:pt>
                <c:pt idx="25">
                  <c:v>75.25</c:v>
                </c:pt>
                <c:pt idx="26">
                  <c:v>75.930000000000007</c:v>
                </c:pt>
                <c:pt idx="27">
                  <c:v>76.61</c:v>
                </c:pt>
                <c:pt idx="28">
                  <c:v>77.290000000000006</c:v>
                </c:pt>
                <c:pt idx="29">
                  <c:v>77.97</c:v>
                </c:pt>
                <c:pt idx="30">
                  <c:v>78.650000000000006</c:v>
                </c:pt>
                <c:pt idx="31">
                  <c:v>79.33</c:v>
                </c:pt>
                <c:pt idx="32">
                  <c:v>80.02</c:v>
                </c:pt>
                <c:pt idx="33">
                  <c:v>80.7</c:v>
                </c:pt>
                <c:pt idx="34">
                  <c:v>81.38</c:v>
                </c:pt>
                <c:pt idx="35">
                  <c:v>82.06</c:v>
                </c:pt>
                <c:pt idx="36">
                  <c:v>82.74</c:v>
                </c:pt>
                <c:pt idx="37">
                  <c:v>83.42</c:v>
                </c:pt>
                <c:pt idx="38">
                  <c:v>84.1</c:v>
                </c:pt>
                <c:pt idx="39">
                  <c:v>84.78</c:v>
                </c:pt>
                <c:pt idx="40">
                  <c:v>85.46</c:v>
                </c:pt>
                <c:pt idx="41">
                  <c:v>86.15</c:v>
                </c:pt>
                <c:pt idx="42">
                  <c:v>86.83</c:v>
                </c:pt>
                <c:pt idx="43">
                  <c:v>87.51</c:v>
                </c:pt>
                <c:pt idx="44">
                  <c:v>88.19</c:v>
                </c:pt>
                <c:pt idx="45">
                  <c:v>88.87</c:v>
                </c:pt>
                <c:pt idx="46">
                  <c:v>89.55</c:v>
                </c:pt>
                <c:pt idx="47">
                  <c:v>90.23</c:v>
                </c:pt>
                <c:pt idx="48">
                  <c:v>90.91</c:v>
                </c:pt>
                <c:pt idx="49">
                  <c:v>91.59</c:v>
                </c:pt>
                <c:pt idx="50">
                  <c:v>92.28</c:v>
                </c:pt>
                <c:pt idx="51">
                  <c:v>92.96</c:v>
                </c:pt>
                <c:pt idx="52">
                  <c:v>93.64</c:v>
                </c:pt>
                <c:pt idx="53">
                  <c:v>94.32</c:v>
                </c:pt>
              </c:numCache>
            </c:numRef>
          </c:xVal>
          <c:yVal>
            <c:numRef>
              <c:f>Dmax!$B$3:$B$56</c:f>
              <c:numCache>
                <c:formatCode>General</c:formatCode>
                <c:ptCount val="54"/>
                <c:pt idx="0">
                  <c:v>0</c:v>
                </c:pt>
                <c:pt idx="1">
                  <c:v>8.0000000000000007E-5</c:v>
                </c:pt>
                <c:pt idx="2">
                  <c:v>1.2E-4</c:v>
                </c:pt>
                <c:pt idx="3">
                  <c:v>2.4000000000000001E-4</c:v>
                </c:pt>
                <c:pt idx="4">
                  <c:v>4.4000000000000002E-4</c:v>
                </c:pt>
                <c:pt idx="5">
                  <c:v>6.8000000000000005E-4</c:v>
                </c:pt>
                <c:pt idx="6">
                  <c:v>1.08E-3</c:v>
                </c:pt>
                <c:pt idx="7">
                  <c:v>1.56E-3</c:v>
                </c:pt>
                <c:pt idx="8">
                  <c:v>2.2799999999999999E-3</c:v>
                </c:pt>
                <c:pt idx="9">
                  <c:v>3.0799999999999998E-3</c:v>
                </c:pt>
                <c:pt idx="10">
                  <c:v>4.0000000000000001E-3</c:v>
                </c:pt>
                <c:pt idx="11">
                  <c:v>5.0600000000000003E-3</c:v>
                </c:pt>
                <c:pt idx="12">
                  <c:v>6.5199999999999998E-3</c:v>
                </c:pt>
                <c:pt idx="13">
                  <c:v>8.0800000000000004E-3</c:v>
                </c:pt>
                <c:pt idx="14">
                  <c:v>9.6600000000000002E-3</c:v>
                </c:pt>
                <c:pt idx="15">
                  <c:v>1.174E-2</c:v>
                </c:pt>
                <c:pt idx="16">
                  <c:v>1.3979999999999999E-2</c:v>
                </c:pt>
                <c:pt idx="17">
                  <c:v>1.6979999999999999E-2</c:v>
                </c:pt>
                <c:pt idx="18">
                  <c:v>1.9820000000000001E-2</c:v>
                </c:pt>
                <c:pt idx="19">
                  <c:v>2.3380000000000001E-2</c:v>
                </c:pt>
                <c:pt idx="20">
                  <c:v>2.666E-2</c:v>
                </c:pt>
                <c:pt idx="21">
                  <c:v>3.014E-2</c:v>
                </c:pt>
                <c:pt idx="22">
                  <c:v>3.2719999999999999E-2</c:v>
                </c:pt>
                <c:pt idx="23">
                  <c:v>3.542E-2</c:v>
                </c:pt>
                <c:pt idx="24">
                  <c:v>3.8460000000000001E-2</c:v>
                </c:pt>
                <c:pt idx="25">
                  <c:v>4.0939999999999997E-2</c:v>
                </c:pt>
                <c:pt idx="26">
                  <c:v>4.258E-2</c:v>
                </c:pt>
                <c:pt idx="27">
                  <c:v>4.3880000000000002E-2</c:v>
                </c:pt>
                <c:pt idx="28">
                  <c:v>4.4740000000000002E-2</c:v>
                </c:pt>
                <c:pt idx="29">
                  <c:v>4.4319999999999998E-2</c:v>
                </c:pt>
                <c:pt idx="30">
                  <c:v>4.3400000000000001E-2</c:v>
                </c:pt>
                <c:pt idx="31">
                  <c:v>4.2840000000000003E-2</c:v>
                </c:pt>
                <c:pt idx="32">
                  <c:v>4.2299999999999997E-2</c:v>
                </c:pt>
                <c:pt idx="33">
                  <c:v>4.1399999999999999E-2</c:v>
                </c:pt>
                <c:pt idx="34">
                  <c:v>3.986E-2</c:v>
                </c:pt>
                <c:pt idx="35">
                  <c:v>3.8260000000000002E-2</c:v>
                </c:pt>
                <c:pt idx="36">
                  <c:v>3.56E-2</c:v>
                </c:pt>
                <c:pt idx="37">
                  <c:v>3.2980000000000002E-2</c:v>
                </c:pt>
                <c:pt idx="38">
                  <c:v>3.0280000000000001E-2</c:v>
                </c:pt>
                <c:pt idx="39">
                  <c:v>2.666E-2</c:v>
                </c:pt>
                <c:pt idx="40">
                  <c:v>2.3939999999999999E-2</c:v>
                </c:pt>
                <c:pt idx="41">
                  <c:v>2.1420000000000002E-2</c:v>
                </c:pt>
                <c:pt idx="42">
                  <c:v>1.7760000000000001E-2</c:v>
                </c:pt>
                <c:pt idx="43">
                  <c:v>1.4420000000000001E-2</c:v>
                </c:pt>
                <c:pt idx="44">
                  <c:v>1.222E-2</c:v>
                </c:pt>
                <c:pt idx="45">
                  <c:v>9.1599999999999997E-3</c:v>
                </c:pt>
                <c:pt idx="46">
                  <c:v>6.62E-3</c:v>
                </c:pt>
                <c:pt idx="47">
                  <c:v>5.0200000000000002E-3</c:v>
                </c:pt>
                <c:pt idx="48">
                  <c:v>3.2799999999999999E-3</c:v>
                </c:pt>
                <c:pt idx="49">
                  <c:v>1.92E-3</c:v>
                </c:pt>
                <c:pt idx="50">
                  <c:v>1.1800000000000001E-3</c:v>
                </c:pt>
                <c:pt idx="51">
                  <c:v>5.9999999999999995E-4</c:v>
                </c:pt>
                <c:pt idx="52">
                  <c:v>1.6000000000000001E-4</c:v>
                </c:pt>
                <c:pt idx="53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Selected</c:v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none"/>
          </c:marker>
          <c:xVal>
            <c:numRef>
              <c:f>Dmax!$A$3:$A$56</c:f>
              <c:numCache>
                <c:formatCode>General</c:formatCode>
                <c:ptCount val="54"/>
                <c:pt idx="0">
                  <c:v>58.22</c:v>
                </c:pt>
                <c:pt idx="1">
                  <c:v>58.9</c:v>
                </c:pt>
                <c:pt idx="2">
                  <c:v>59.58</c:v>
                </c:pt>
                <c:pt idx="3">
                  <c:v>60.26</c:v>
                </c:pt>
                <c:pt idx="4">
                  <c:v>60.94</c:v>
                </c:pt>
                <c:pt idx="5">
                  <c:v>61.62</c:v>
                </c:pt>
                <c:pt idx="6">
                  <c:v>62.31</c:v>
                </c:pt>
                <c:pt idx="7">
                  <c:v>62.99</c:v>
                </c:pt>
                <c:pt idx="8">
                  <c:v>63.67</c:v>
                </c:pt>
                <c:pt idx="9">
                  <c:v>64.349999999999994</c:v>
                </c:pt>
                <c:pt idx="10">
                  <c:v>65.03</c:v>
                </c:pt>
                <c:pt idx="11">
                  <c:v>65.709999999999994</c:v>
                </c:pt>
                <c:pt idx="12">
                  <c:v>66.39</c:v>
                </c:pt>
                <c:pt idx="13">
                  <c:v>67.069999999999993</c:v>
                </c:pt>
                <c:pt idx="14">
                  <c:v>67.75</c:v>
                </c:pt>
                <c:pt idx="15">
                  <c:v>68.44</c:v>
                </c:pt>
                <c:pt idx="16">
                  <c:v>69.12</c:v>
                </c:pt>
                <c:pt idx="17">
                  <c:v>69.8</c:v>
                </c:pt>
                <c:pt idx="18">
                  <c:v>70.48</c:v>
                </c:pt>
                <c:pt idx="19">
                  <c:v>71.16</c:v>
                </c:pt>
                <c:pt idx="20">
                  <c:v>71.84</c:v>
                </c:pt>
                <c:pt idx="21">
                  <c:v>72.52</c:v>
                </c:pt>
                <c:pt idx="22">
                  <c:v>73.2</c:v>
                </c:pt>
                <c:pt idx="23">
                  <c:v>73.89</c:v>
                </c:pt>
                <c:pt idx="24">
                  <c:v>74.569999999999993</c:v>
                </c:pt>
                <c:pt idx="25">
                  <c:v>75.25</c:v>
                </c:pt>
                <c:pt idx="26">
                  <c:v>75.930000000000007</c:v>
                </c:pt>
                <c:pt idx="27">
                  <c:v>76.61</c:v>
                </c:pt>
                <c:pt idx="28">
                  <c:v>77.290000000000006</c:v>
                </c:pt>
                <c:pt idx="29">
                  <c:v>77.97</c:v>
                </c:pt>
                <c:pt idx="30">
                  <c:v>78.650000000000006</c:v>
                </c:pt>
                <c:pt idx="31">
                  <c:v>79.33</c:v>
                </c:pt>
                <c:pt idx="32">
                  <c:v>80.02</c:v>
                </c:pt>
                <c:pt idx="33">
                  <c:v>80.7</c:v>
                </c:pt>
                <c:pt idx="34">
                  <c:v>81.38</c:v>
                </c:pt>
                <c:pt idx="35">
                  <c:v>82.06</c:v>
                </c:pt>
                <c:pt idx="36">
                  <c:v>82.74</c:v>
                </c:pt>
                <c:pt idx="37">
                  <c:v>83.42</c:v>
                </c:pt>
                <c:pt idx="38">
                  <c:v>84.1</c:v>
                </c:pt>
                <c:pt idx="39">
                  <c:v>84.78</c:v>
                </c:pt>
                <c:pt idx="40">
                  <c:v>85.46</c:v>
                </c:pt>
                <c:pt idx="41">
                  <c:v>86.15</c:v>
                </c:pt>
                <c:pt idx="42">
                  <c:v>86.83</c:v>
                </c:pt>
                <c:pt idx="43">
                  <c:v>87.51</c:v>
                </c:pt>
                <c:pt idx="44">
                  <c:v>88.19</c:v>
                </c:pt>
                <c:pt idx="45">
                  <c:v>88.87</c:v>
                </c:pt>
                <c:pt idx="46">
                  <c:v>89.55</c:v>
                </c:pt>
                <c:pt idx="47">
                  <c:v>90.23</c:v>
                </c:pt>
                <c:pt idx="48">
                  <c:v>90.91</c:v>
                </c:pt>
                <c:pt idx="49">
                  <c:v>91.59</c:v>
                </c:pt>
                <c:pt idx="50">
                  <c:v>92.28</c:v>
                </c:pt>
                <c:pt idx="51">
                  <c:v>92.96</c:v>
                </c:pt>
                <c:pt idx="52">
                  <c:v>93.64</c:v>
                </c:pt>
                <c:pt idx="53">
                  <c:v>94.32</c:v>
                </c:pt>
              </c:numCache>
            </c:numRef>
          </c:xVal>
          <c:yVal>
            <c:numRef>
              <c:f>Dmax!$C$3:$C$56</c:f>
              <c:numCache>
                <c:formatCode>General</c:formatCode>
                <c:ptCount val="5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6.6006599999999995E-4</c:v>
                </c:pt>
                <c:pt idx="16">
                  <c:v>1.760176E-3</c:v>
                </c:pt>
                <c:pt idx="17">
                  <c:v>6.6006601E-3</c:v>
                </c:pt>
                <c:pt idx="18">
                  <c:v>9.4609460999999992E-3</c:v>
                </c:pt>
                <c:pt idx="19">
                  <c:v>1.2321232099999999E-2</c:v>
                </c:pt>
                <c:pt idx="20">
                  <c:v>2.0902090200000001E-2</c:v>
                </c:pt>
                <c:pt idx="21">
                  <c:v>3.0803080300000001E-2</c:v>
                </c:pt>
                <c:pt idx="22">
                  <c:v>3.9823982399999999E-2</c:v>
                </c:pt>
                <c:pt idx="23">
                  <c:v>4.2684268400000003E-2</c:v>
                </c:pt>
                <c:pt idx="24">
                  <c:v>4.9064906499999998E-2</c:v>
                </c:pt>
                <c:pt idx="25">
                  <c:v>4.7524752500000003E-2</c:v>
                </c:pt>
                <c:pt idx="26">
                  <c:v>4.2464246400000003E-2</c:v>
                </c:pt>
                <c:pt idx="27">
                  <c:v>3.6083608400000002E-2</c:v>
                </c:pt>
                <c:pt idx="28">
                  <c:v>3.6303630400000002E-2</c:v>
                </c:pt>
                <c:pt idx="29">
                  <c:v>2.9922992299999999E-2</c:v>
                </c:pt>
                <c:pt idx="30">
                  <c:v>2.8602860300000001E-2</c:v>
                </c:pt>
                <c:pt idx="31">
                  <c:v>2.75027503E-2</c:v>
                </c:pt>
                <c:pt idx="32">
                  <c:v>2.4862486199999999E-2</c:v>
                </c:pt>
                <c:pt idx="33">
                  <c:v>2.02420242E-2</c:v>
                </c:pt>
                <c:pt idx="34">
                  <c:v>2.02420242E-2</c:v>
                </c:pt>
                <c:pt idx="35">
                  <c:v>1.5841584200000002E-2</c:v>
                </c:pt>
                <c:pt idx="36">
                  <c:v>1.18811881E-2</c:v>
                </c:pt>
                <c:pt idx="37">
                  <c:v>7.7007700999999996E-3</c:v>
                </c:pt>
                <c:pt idx="38">
                  <c:v>6.3806380999999997E-3</c:v>
                </c:pt>
                <c:pt idx="39">
                  <c:v>3.520352E-3</c:v>
                </c:pt>
                <c:pt idx="40">
                  <c:v>2.8602860000000001E-3</c:v>
                </c:pt>
                <c:pt idx="41">
                  <c:v>2.420242E-3</c:v>
                </c:pt>
                <c:pt idx="42">
                  <c:v>2.2002200000000001E-3</c:v>
                </c:pt>
                <c:pt idx="43">
                  <c:v>4.180418E-3</c:v>
                </c:pt>
                <c:pt idx="44">
                  <c:v>4.6204619999999997E-3</c:v>
                </c:pt>
                <c:pt idx="45">
                  <c:v>1.0781078100000001E-2</c:v>
                </c:pt>
                <c:pt idx="46">
                  <c:v>3.3883388299999997E-2</c:v>
                </c:pt>
                <c:pt idx="47">
                  <c:v>5.8525852599999997E-2</c:v>
                </c:pt>
                <c:pt idx="48">
                  <c:v>7.4807480699999998E-2</c:v>
                </c:pt>
                <c:pt idx="49">
                  <c:v>8.0308030799999999E-2</c:v>
                </c:pt>
                <c:pt idx="50">
                  <c:v>7.2827282699999996E-2</c:v>
                </c:pt>
                <c:pt idx="51">
                  <c:v>4.9284928499999998E-2</c:v>
                </c:pt>
                <c:pt idx="52">
                  <c:v>2.4202420200000001E-2</c:v>
                </c:pt>
                <c:pt idx="53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634176"/>
        <c:axId val="223636096"/>
      </c:scatterChart>
      <c:valAx>
        <c:axId val="223634176"/>
        <c:scaling>
          <c:orientation val="minMax"/>
          <c:max val="100"/>
          <c:min val="55"/>
        </c:scaling>
        <c:delete val="0"/>
        <c:axPos val="b"/>
        <c:title>
          <c:tx>
            <c:rich>
              <a:bodyPr/>
              <a:lstStyle/>
              <a:p>
                <a:pPr>
                  <a:defRPr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D</a:t>
                </a:r>
                <a:r>
                  <a:rPr lang="en-US" altLang="ko-KR" sz="1600" b="0" baseline="-25000">
                    <a:latin typeface="Arial" panose="020B0604020202020204" pitchFamily="34" charset="0"/>
                    <a:cs typeface="Arial" panose="020B0604020202020204" pitchFamily="34" charset="0"/>
                  </a:rPr>
                  <a:t>max</a:t>
                </a: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 (</a:t>
                </a:r>
                <a:r>
                  <a:rPr lang="en-US" altLang="ko-KR" sz="1600" b="1">
                    <a:latin typeface="Arial" panose="020B0604020202020204" pitchFamily="34" charset="0"/>
                    <a:ea typeface="맑은 고딕"/>
                    <a:cs typeface="Arial" panose="020B0604020202020204" pitchFamily="34" charset="0"/>
                  </a:rPr>
                  <a:t>Å</a:t>
                </a: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ko-KR" altLang="en-US" sz="16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 baseline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23636096"/>
        <c:crosses val="autoZero"/>
        <c:crossBetween val="midCat"/>
        <c:majorUnit val="10"/>
      </c:valAx>
      <c:valAx>
        <c:axId val="223636096"/>
        <c:scaling>
          <c:orientation val="minMax"/>
          <c:max val="9.0000000000000024E-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0"/>
                </a:pPr>
                <a:r>
                  <a:rPr lang="en-US" altLang="ko-KR" sz="1600" b="0"/>
                  <a:t>Frequency</a:t>
                </a:r>
                <a:endParaRPr lang="ko-KR" altLang="en-US" sz="1600" b="0"/>
              </a:p>
            </c:rich>
          </c:tx>
          <c:layout>
            <c:manualLayout>
              <c:xMode val="edge"/>
              <c:yMode val="edge"/>
              <c:x val="1.9649180605168549E-2"/>
              <c:y val="0.3176903845126484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  <a:effectLst/>
        </c:spPr>
        <c:txPr>
          <a:bodyPr/>
          <a:lstStyle/>
          <a:p>
            <a:pPr>
              <a:defRPr sz="1600" baseline="0">
                <a:latin typeface="Arial Unicode MS" panose="020B0604020202020204" pitchFamily="50" charset="-127"/>
                <a:ea typeface="Arial Unicode MS" panose="020B0604020202020204" pitchFamily="50" charset="-127"/>
                <a:cs typeface="Arial" panose="020B0604020202020204" pitchFamily="34" charset="0"/>
              </a:defRPr>
            </a:pPr>
            <a:endParaRPr lang="ko-KR"/>
          </a:p>
        </c:txPr>
        <c:crossAx val="223634176"/>
        <c:crosses val="autoZero"/>
        <c:crossBetween val="midCat"/>
        <c:majorUnit val="1.0000000000000002E-2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dPt>
            <c:idx val="675"/>
            <c:marker>
              <c:symbol val="none"/>
            </c:marker>
            <c:bubble3D val="0"/>
            <c:spPr>
              <a:ln>
                <a:solidFill>
                  <a:schemeClr val="tx1"/>
                </a:solidFill>
              </a:ln>
              <a:effectLst/>
            </c:spPr>
          </c:dPt>
          <c:xVal>
            <c:numRef>
              <c:f>Fit!$A$2:$A$683</c:f>
              <c:numCache>
                <c:formatCode>General</c:formatCode>
                <c:ptCount val="682"/>
                <c:pt idx="0">
                  <c:v>1.8720000000000001E-2</c:v>
                </c:pt>
                <c:pt idx="1">
                  <c:v>1.8870000000000001E-2</c:v>
                </c:pt>
                <c:pt idx="2">
                  <c:v>1.9019999999999999E-2</c:v>
                </c:pt>
                <c:pt idx="3">
                  <c:v>1.917E-2</c:v>
                </c:pt>
                <c:pt idx="4">
                  <c:v>1.9310000000000001E-2</c:v>
                </c:pt>
                <c:pt idx="5">
                  <c:v>1.9460000000000002E-2</c:v>
                </c:pt>
                <c:pt idx="6">
                  <c:v>1.9609999999999999E-2</c:v>
                </c:pt>
                <c:pt idx="7">
                  <c:v>1.976E-2</c:v>
                </c:pt>
                <c:pt idx="8">
                  <c:v>1.9910000000000001E-2</c:v>
                </c:pt>
                <c:pt idx="9">
                  <c:v>2.0060000000000001E-2</c:v>
                </c:pt>
                <c:pt idx="10">
                  <c:v>2.0209999999999999E-2</c:v>
                </c:pt>
                <c:pt idx="11">
                  <c:v>2.036E-2</c:v>
                </c:pt>
                <c:pt idx="12">
                  <c:v>2.051E-2</c:v>
                </c:pt>
                <c:pt idx="13">
                  <c:v>2.0660000000000001E-2</c:v>
                </c:pt>
                <c:pt idx="14">
                  <c:v>2.0809999999999999E-2</c:v>
                </c:pt>
                <c:pt idx="15">
                  <c:v>2.0959999999999999E-2</c:v>
                </c:pt>
                <c:pt idx="16">
                  <c:v>2.111E-2</c:v>
                </c:pt>
                <c:pt idx="17">
                  <c:v>2.1260000000000001E-2</c:v>
                </c:pt>
                <c:pt idx="18">
                  <c:v>2.1409999999999998E-2</c:v>
                </c:pt>
                <c:pt idx="19">
                  <c:v>2.1559999999999999E-2</c:v>
                </c:pt>
                <c:pt idx="20">
                  <c:v>2.171E-2</c:v>
                </c:pt>
                <c:pt idx="21">
                  <c:v>2.1860000000000001E-2</c:v>
                </c:pt>
                <c:pt idx="22">
                  <c:v>2.2009999999999998E-2</c:v>
                </c:pt>
                <c:pt idx="23">
                  <c:v>2.2159999999999999E-2</c:v>
                </c:pt>
                <c:pt idx="24">
                  <c:v>2.231E-2</c:v>
                </c:pt>
                <c:pt idx="25">
                  <c:v>2.2460000000000001E-2</c:v>
                </c:pt>
                <c:pt idx="26">
                  <c:v>2.2610000000000002E-2</c:v>
                </c:pt>
                <c:pt idx="27">
                  <c:v>2.2759999999999999E-2</c:v>
                </c:pt>
                <c:pt idx="28">
                  <c:v>2.291E-2</c:v>
                </c:pt>
                <c:pt idx="29">
                  <c:v>2.3060000000000001E-2</c:v>
                </c:pt>
                <c:pt idx="30">
                  <c:v>2.3210000000000001E-2</c:v>
                </c:pt>
                <c:pt idx="31">
                  <c:v>2.3359999999999999E-2</c:v>
                </c:pt>
                <c:pt idx="32">
                  <c:v>2.351E-2</c:v>
                </c:pt>
                <c:pt idx="33">
                  <c:v>2.366E-2</c:v>
                </c:pt>
                <c:pt idx="34">
                  <c:v>2.3810000000000001E-2</c:v>
                </c:pt>
                <c:pt idx="35">
                  <c:v>2.3959999999999999E-2</c:v>
                </c:pt>
                <c:pt idx="36">
                  <c:v>2.4109999999999999E-2</c:v>
                </c:pt>
                <c:pt idx="37">
                  <c:v>2.426E-2</c:v>
                </c:pt>
                <c:pt idx="38">
                  <c:v>2.4410000000000001E-2</c:v>
                </c:pt>
                <c:pt idx="39">
                  <c:v>2.4559999999999998E-2</c:v>
                </c:pt>
                <c:pt idx="40">
                  <c:v>2.47E-2</c:v>
                </c:pt>
                <c:pt idx="41">
                  <c:v>2.4850000000000001E-2</c:v>
                </c:pt>
                <c:pt idx="42">
                  <c:v>2.5000000000000001E-2</c:v>
                </c:pt>
                <c:pt idx="43">
                  <c:v>2.5149999999999999E-2</c:v>
                </c:pt>
                <c:pt idx="44">
                  <c:v>2.53E-2</c:v>
                </c:pt>
                <c:pt idx="45">
                  <c:v>2.545E-2</c:v>
                </c:pt>
                <c:pt idx="46">
                  <c:v>2.5600000000000001E-2</c:v>
                </c:pt>
                <c:pt idx="47">
                  <c:v>2.5749999999999999E-2</c:v>
                </c:pt>
                <c:pt idx="48">
                  <c:v>2.5899999999999999E-2</c:v>
                </c:pt>
                <c:pt idx="49">
                  <c:v>2.605E-2</c:v>
                </c:pt>
                <c:pt idx="50">
                  <c:v>2.6200000000000001E-2</c:v>
                </c:pt>
                <c:pt idx="51">
                  <c:v>2.6349999999999998E-2</c:v>
                </c:pt>
                <c:pt idx="52">
                  <c:v>2.6499999999999999E-2</c:v>
                </c:pt>
                <c:pt idx="53">
                  <c:v>2.665E-2</c:v>
                </c:pt>
                <c:pt idx="54">
                  <c:v>2.6800000000000001E-2</c:v>
                </c:pt>
                <c:pt idx="55">
                  <c:v>2.6950000000000002E-2</c:v>
                </c:pt>
                <c:pt idx="56">
                  <c:v>2.7099999999999999E-2</c:v>
                </c:pt>
                <c:pt idx="57">
                  <c:v>2.725E-2</c:v>
                </c:pt>
                <c:pt idx="58">
                  <c:v>2.7400000000000001E-2</c:v>
                </c:pt>
                <c:pt idx="59">
                  <c:v>2.7550000000000002E-2</c:v>
                </c:pt>
                <c:pt idx="60">
                  <c:v>2.7699999999999999E-2</c:v>
                </c:pt>
                <c:pt idx="61">
                  <c:v>2.785E-2</c:v>
                </c:pt>
                <c:pt idx="62">
                  <c:v>2.8000000000000001E-2</c:v>
                </c:pt>
                <c:pt idx="63">
                  <c:v>2.8150000000000001E-2</c:v>
                </c:pt>
                <c:pt idx="64">
                  <c:v>2.8299999999999999E-2</c:v>
                </c:pt>
                <c:pt idx="65">
                  <c:v>2.845E-2</c:v>
                </c:pt>
                <c:pt idx="66">
                  <c:v>2.86E-2</c:v>
                </c:pt>
                <c:pt idx="67">
                  <c:v>2.8750000000000001E-2</c:v>
                </c:pt>
                <c:pt idx="68">
                  <c:v>2.8899999999999999E-2</c:v>
                </c:pt>
                <c:pt idx="69">
                  <c:v>2.9049999999999999E-2</c:v>
                </c:pt>
                <c:pt idx="70">
                  <c:v>2.92E-2</c:v>
                </c:pt>
                <c:pt idx="71">
                  <c:v>2.9350000000000001E-2</c:v>
                </c:pt>
                <c:pt idx="72">
                  <c:v>2.9499999999999998E-2</c:v>
                </c:pt>
                <c:pt idx="73">
                  <c:v>2.9649999999999999E-2</c:v>
                </c:pt>
                <c:pt idx="74">
                  <c:v>2.98E-2</c:v>
                </c:pt>
                <c:pt idx="75">
                  <c:v>2.9950000000000001E-2</c:v>
                </c:pt>
                <c:pt idx="76">
                  <c:v>3.0089999999999999E-2</c:v>
                </c:pt>
                <c:pt idx="77">
                  <c:v>3.024E-2</c:v>
                </c:pt>
                <c:pt idx="78">
                  <c:v>3.039E-2</c:v>
                </c:pt>
                <c:pt idx="79">
                  <c:v>3.0540000000000001E-2</c:v>
                </c:pt>
                <c:pt idx="80">
                  <c:v>3.0689999999999999E-2</c:v>
                </c:pt>
                <c:pt idx="81">
                  <c:v>3.0839999999999999E-2</c:v>
                </c:pt>
                <c:pt idx="82">
                  <c:v>3.099E-2</c:v>
                </c:pt>
                <c:pt idx="83">
                  <c:v>3.1140000000000001E-2</c:v>
                </c:pt>
                <c:pt idx="84">
                  <c:v>3.1289999999999998E-2</c:v>
                </c:pt>
                <c:pt idx="85">
                  <c:v>3.1440000000000003E-2</c:v>
                </c:pt>
                <c:pt idx="86">
                  <c:v>3.159E-2</c:v>
                </c:pt>
                <c:pt idx="87">
                  <c:v>3.1739999999999997E-2</c:v>
                </c:pt>
                <c:pt idx="88">
                  <c:v>3.1890000000000002E-2</c:v>
                </c:pt>
                <c:pt idx="89">
                  <c:v>3.2039999999999999E-2</c:v>
                </c:pt>
                <c:pt idx="90">
                  <c:v>3.2190000000000003E-2</c:v>
                </c:pt>
                <c:pt idx="91">
                  <c:v>3.2340000000000001E-2</c:v>
                </c:pt>
                <c:pt idx="92">
                  <c:v>3.2489999999999998E-2</c:v>
                </c:pt>
                <c:pt idx="93">
                  <c:v>3.2640000000000002E-2</c:v>
                </c:pt>
                <c:pt idx="94">
                  <c:v>3.279E-2</c:v>
                </c:pt>
                <c:pt idx="95">
                  <c:v>3.2939999999999997E-2</c:v>
                </c:pt>
                <c:pt idx="96">
                  <c:v>3.3090000000000001E-2</c:v>
                </c:pt>
                <c:pt idx="97">
                  <c:v>3.3239999999999999E-2</c:v>
                </c:pt>
                <c:pt idx="98">
                  <c:v>3.3390000000000003E-2</c:v>
                </c:pt>
                <c:pt idx="99">
                  <c:v>3.354E-2</c:v>
                </c:pt>
                <c:pt idx="100">
                  <c:v>3.3689999999999998E-2</c:v>
                </c:pt>
                <c:pt idx="101">
                  <c:v>3.3840000000000002E-2</c:v>
                </c:pt>
                <c:pt idx="102">
                  <c:v>3.3989999999999999E-2</c:v>
                </c:pt>
                <c:pt idx="103">
                  <c:v>3.4139999999999997E-2</c:v>
                </c:pt>
                <c:pt idx="104">
                  <c:v>3.4290000000000001E-2</c:v>
                </c:pt>
                <c:pt idx="105">
                  <c:v>3.4439999999999998E-2</c:v>
                </c:pt>
                <c:pt idx="106">
                  <c:v>3.4590000000000003E-2</c:v>
                </c:pt>
                <c:pt idx="107">
                  <c:v>3.474E-2</c:v>
                </c:pt>
                <c:pt idx="108">
                  <c:v>3.4889999999999997E-2</c:v>
                </c:pt>
                <c:pt idx="109">
                  <c:v>3.5040000000000002E-2</c:v>
                </c:pt>
                <c:pt idx="110">
                  <c:v>3.5189999999999999E-2</c:v>
                </c:pt>
                <c:pt idx="111">
                  <c:v>3.5340000000000003E-2</c:v>
                </c:pt>
                <c:pt idx="112">
                  <c:v>3.5490000000000001E-2</c:v>
                </c:pt>
                <c:pt idx="113">
                  <c:v>3.5630000000000002E-2</c:v>
                </c:pt>
                <c:pt idx="114">
                  <c:v>3.5779999999999999E-2</c:v>
                </c:pt>
                <c:pt idx="115">
                  <c:v>3.5929999999999997E-2</c:v>
                </c:pt>
                <c:pt idx="116">
                  <c:v>3.6080000000000001E-2</c:v>
                </c:pt>
                <c:pt idx="117">
                  <c:v>3.6229999999999998E-2</c:v>
                </c:pt>
                <c:pt idx="118">
                  <c:v>3.6380000000000003E-2</c:v>
                </c:pt>
                <c:pt idx="119">
                  <c:v>3.653E-2</c:v>
                </c:pt>
                <c:pt idx="120">
                  <c:v>3.6679999999999997E-2</c:v>
                </c:pt>
                <c:pt idx="121">
                  <c:v>3.6830000000000002E-2</c:v>
                </c:pt>
                <c:pt idx="122">
                  <c:v>3.6979999999999999E-2</c:v>
                </c:pt>
                <c:pt idx="123">
                  <c:v>3.7130000000000003E-2</c:v>
                </c:pt>
                <c:pt idx="124">
                  <c:v>3.7280000000000001E-2</c:v>
                </c:pt>
                <c:pt idx="125">
                  <c:v>3.7429999999999998E-2</c:v>
                </c:pt>
                <c:pt idx="126">
                  <c:v>3.7580000000000002E-2</c:v>
                </c:pt>
                <c:pt idx="127">
                  <c:v>3.773E-2</c:v>
                </c:pt>
                <c:pt idx="128">
                  <c:v>3.7879999999999997E-2</c:v>
                </c:pt>
                <c:pt idx="129">
                  <c:v>3.8030000000000001E-2</c:v>
                </c:pt>
                <c:pt idx="130">
                  <c:v>3.8179999999999999E-2</c:v>
                </c:pt>
                <c:pt idx="131">
                  <c:v>3.8330000000000003E-2</c:v>
                </c:pt>
                <c:pt idx="132">
                  <c:v>3.848E-2</c:v>
                </c:pt>
                <c:pt idx="133">
                  <c:v>3.8629999999999998E-2</c:v>
                </c:pt>
                <c:pt idx="134">
                  <c:v>3.8780000000000002E-2</c:v>
                </c:pt>
                <c:pt idx="135">
                  <c:v>3.8929999999999999E-2</c:v>
                </c:pt>
                <c:pt idx="136">
                  <c:v>3.9079999999999997E-2</c:v>
                </c:pt>
                <c:pt idx="137">
                  <c:v>3.9230000000000001E-2</c:v>
                </c:pt>
                <c:pt idx="138">
                  <c:v>3.9379999999999998E-2</c:v>
                </c:pt>
                <c:pt idx="139">
                  <c:v>3.9530000000000003E-2</c:v>
                </c:pt>
                <c:pt idx="140">
                  <c:v>3.968E-2</c:v>
                </c:pt>
                <c:pt idx="141">
                  <c:v>3.9829999999999997E-2</c:v>
                </c:pt>
                <c:pt idx="142">
                  <c:v>3.9980000000000002E-2</c:v>
                </c:pt>
                <c:pt idx="143">
                  <c:v>4.0129999999999999E-2</c:v>
                </c:pt>
                <c:pt idx="144">
                  <c:v>4.0280000000000003E-2</c:v>
                </c:pt>
                <c:pt idx="145">
                  <c:v>4.0430000000000001E-2</c:v>
                </c:pt>
                <c:pt idx="146">
                  <c:v>4.0579999999999998E-2</c:v>
                </c:pt>
                <c:pt idx="147">
                  <c:v>4.0730000000000002E-2</c:v>
                </c:pt>
                <c:pt idx="148">
                  <c:v>4.088E-2</c:v>
                </c:pt>
                <c:pt idx="149">
                  <c:v>4.1020000000000001E-2</c:v>
                </c:pt>
                <c:pt idx="150">
                  <c:v>4.1169999999999998E-2</c:v>
                </c:pt>
                <c:pt idx="151">
                  <c:v>4.1320000000000003E-2</c:v>
                </c:pt>
                <c:pt idx="152">
                  <c:v>4.147E-2</c:v>
                </c:pt>
                <c:pt idx="153">
                  <c:v>4.1619999999999997E-2</c:v>
                </c:pt>
                <c:pt idx="154">
                  <c:v>4.1770000000000002E-2</c:v>
                </c:pt>
                <c:pt idx="155">
                  <c:v>4.1919999999999999E-2</c:v>
                </c:pt>
                <c:pt idx="156">
                  <c:v>4.2070000000000003E-2</c:v>
                </c:pt>
                <c:pt idx="157">
                  <c:v>4.2220000000000001E-2</c:v>
                </c:pt>
                <c:pt idx="158">
                  <c:v>4.2369999999999998E-2</c:v>
                </c:pt>
                <c:pt idx="159">
                  <c:v>4.2520000000000002E-2</c:v>
                </c:pt>
                <c:pt idx="160">
                  <c:v>4.267E-2</c:v>
                </c:pt>
                <c:pt idx="161">
                  <c:v>4.2819999999999997E-2</c:v>
                </c:pt>
                <c:pt idx="162">
                  <c:v>4.2970000000000001E-2</c:v>
                </c:pt>
                <c:pt idx="163">
                  <c:v>4.3119999999999999E-2</c:v>
                </c:pt>
                <c:pt idx="164">
                  <c:v>4.3270000000000003E-2</c:v>
                </c:pt>
                <c:pt idx="165">
                  <c:v>4.342E-2</c:v>
                </c:pt>
                <c:pt idx="166">
                  <c:v>4.3569999999999998E-2</c:v>
                </c:pt>
                <c:pt idx="167">
                  <c:v>4.3720000000000002E-2</c:v>
                </c:pt>
                <c:pt idx="168">
                  <c:v>4.3869999999999999E-2</c:v>
                </c:pt>
                <c:pt idx="169">
                  <c:v>4.4019999999999997E-2</c:v>
                </c:pt>
                <c:pt idx="170">
                  <c:v>4.4170000000000001E-2</c:v>
                </c:pt>
                <c:pt idx="171">
                  <c:v>4.4319999999999998E-2</c:v>
                </c:pt>
                <c:pt idx="172">
                  <c:v>4.4470000000000003E-2</c:v>
                </c:pt>
                <c:pt idx="173">
                  <c:v>4.462E-2</c:v>
                </c:pt>
                <c:pt idx="174">
                  <c:v>4.4769999999999997E-2</c:v>
                </c:pt>
                <c:pt idx="175">
                  <c:v>4.4920000000000002E-2</c:v>
                </c:pt>
                <c:pt idx="176">
                  <c:v>4.5069999999999999E-2</c:v>
                </c:pt>
                <c:pt idx="177">
                  <c:v>4.5220000000000003E-2</c:v>
                </c:pt>
                <c:pt idx="178">
                  <c:v>4.5370000000000001E-2</c:v>
                </c:pt>
                <c:pt idx="179">
                  <c:v>4.5519999999999998E-2</c:v>
                </c:pt>
                <c:pt idx="180">
                  <c:v>4.5670000000000002E-2</c:v>
                </c:pt>
                <c:pt idx="181">
                  <c:v>4.582E-2</c:v>
                </c:pt>
                <c:pt idx="182">
                  <c:v>4.5969999999999997E-2</c:v>
                </c:pt>
                <c:pt idx="183">
                  <c:v>4.6120000000000001E-2</c:v>
                </c:pt>
                <c:pt idx="184">
                  <c:v>4.6269999999999999E-2</c:v>
                </c:pt>
                <c:pt idx="185">
                  <c:v>4.641E-2</c:v>
                </c:pt>
                <c:pt idx="186">
                  <c:v>4.6559999999999997E-2</c:v>
                </c:pt>
                <c:pt idx="187">
                  <c:v>4.6710000000000002E-2</c:v>
                </c:pt>
                <c:pt idx="188">
                  <c:v>4.6859999999999999E-2</c:v>
                </c:pt>
                <c:pt idx="189">
                  <c:v>4.7010000000000003E-2</c:v>
                </c:pt>
                <c:pt idx="190">
                  <c:v>4.7160000000000001E-2</c:v>
                </c:pt>
                <c:pt idx="191">
                  <c:v>4.7309999999999998E-2</c:v>
                </c:pt>
                <c:pt idx="192">
                  <c:v>4.7460000000000002E-2</c:v>
                </c:pt>
                <c:pt idx="193">
                  <c:v>4.761E-2</c:v>
                </c:pt>
                <c:pt idx="194">
                  <c:v>4.7759999999999997E-2</c:v>
                </c:pt>
                <c:pt idx="195">
                  <c:v>4.7910000000000001E-2</c:v>
                </c:pt>
                <c:pt idx="196">
                  <c:v>4.7910000000000001E-2</c:v>
                </c:pt>
                <c:pt idx="197">
                  <c:v>4.8059999999999999E-2</c:v>
                </c:pt>
                <c:pt idx="198">
                  <c:v>4.8210000000000003E-2</c:v>
                </c:pt>
                <c:pt idx="199">
                  <c:v>4.8230000000000002E-2</c:v>
                </c:pt>
                <c:pt idx="200">
                  <c:v>4.836E-2</c:v>
                </c:pt>
                <c:pt idx="201">
                  <c:v>4.8509999999999998E-2</c:v>
                </c:pt>
                <c:pt idx="202">
                  <c:v>4.8550000000000003E-2</c:v>
                </c:pt>
                <c:pt idx="203">
                  <c:v>4.8660000000000002E-2</c:v>
                </c:pt>
                <c:pt idx="204">
                  <c:v>4.8809999999999999E-2</c:v>
                </c:pt>
                <c:pt idx="205">
                  <c:v>4.8869999999999997E-2</c:v>
                </c:pt>
                <c:pt idx="206">
                  <c:v>4.8959999999999997E-2</c:v>
                </c:pt>
                <c:pt idx="207">
                  <c:v>4.9110000000000001E-2</c:v>
                </c:pt>
                <c:pt idx="208">
                  <c:v>4.9189999999999998E-2</c:v>
                </c:pt>
                <c:pt idx="209">
                  <c:v>4.9259999999999998E-2</c:v>
                </c:pt>
                <c:pt idx="210">
                  <c:v>4.9410000000000003E-2</c:v>
                </c:pt>
                <c:pt idx="211">
                  <c:v>4.9509999999999998E-2</c:v>
                </c:pt>
                <c:pt idx="212">
                  <c:v>4.956E-2</c:v>
                </c:pt>
                <c:pt idx="213">
                  <c:v>4.9709999999999997E-2</c:v>
                </c:pt>
                <c:pt idx="214">
                  <c:v>4.9829999999999999E-2</c:v>
                </c:pt>
                <c:pt idx="215">
                  <c:v>4.9860000000000002E-2</c:v>
                </c:pt>
                <c:pt idx="216">
                  <c:v>5.0009999999999999E-2</c:v>
                </c:pt>
                <c:pt idx="217">
                  <c:v>5.015E-2</c:v>
                </c:pt>
                <c:pt idx="218">
                  <c:v>5.0160000000000003E-2</c:v>
                </c:pt>
                <c:pt idx="219">
                  <c:v>5.0310000000000001E-2</c:v>
                </c:pt>
                <c:pt idx="220">
                  <c:v>5.0459999999999998E-2</c:v>
                </c:pt>
                <c:pt idx="221">
                  <c:v>5.0470000000000001E-2</c:v>
                </c:pt>
                <c:pt idx="222">
                  <c:v>5.0610000000000002E-2</c:v>
                </c:pt>
                <c:pt idx="223">
                  <c:v>5.076E-2</c:v>
                </c:pt>
                <c:pt idx="224">
                  <c:v>5.0790000000000002E-2</c:v>
                </c:pt>
                <c:pt idx="225">
                  <c:v>5.0909999999999997E-2</c:v>
                </c:pt>
                <c:pt idx="226">
                  <c:v>5.1060000000000001E-2</c:v>
                </c:pt>
                <c:pt idx="227">
                  <c:v>5.1110000000000003E-2</c:v>
                </c:pt>
                <c:pt idx="228">
                  <c:v>5.1209999999999999E-2</c:v>
                </c:pt>
                <c:pt idx="229">
                  <c:v>5.1360000000000003E-2</c:v>
                </c:pt>
                <c:pt idx="230">
                  <c:v>5.1429999999999997E-2</c:v>
                </c:pt>
                <c:pt idx="231">
                  <c:v>5.151E-2</c:v>
                </c:pt>
                <c:pt idx="232">
                  <c:v>5.1650000000000001E-2</c:v>
                </c:pt>
                <c:pt idx="233">
                  <c:v>5.1740000000000001E-2</c:v>
                </c:pt>
                <c:pt idx="234">
                  <c:v>5.1799999999999999E-2</c:v>
                </c:pt>
                <c:pt idx="235">
                  <c:v>5.1950000000000003E-2</c:v>
                </c:pt>
                <c:pt idx="236">
                  <c:v>5.2060000000000002E-2</c:v>
                </c:pt>
                <c:pt idx="237">
                  <c:v>5.21E-2</c:v>
                </c:pt>
                <c:pt idx="238">
                  <c:v>5.2249999999999998E-2</c:v>
                </c:pt>
                <c:pt idx="239">
                  <c:v>5.2380000000000003E-2</c:v>
                </c:pt>
                <c:pt idx="240">
                  <c:v>5.2400000000000002E-2</c:v>
                </c:pt>
                <c:pt idx="241">
                  <c:v>5.2549999999999999E-2</c:v>
                </c:pt>
                <c:pt idx="242">
                  <c:v>5.2699999999999997E-2</c:v>
                </c:pt>
                <c:pt idx="243">
                  <c:v>5.2850000000000001E-2</c:v>
                </c:pt>
                <c:pt idx="244">
                  <c:v>5.2999999999999999E-2</c:v>
                </c:pt>
                <c:pt idx="245">
                  <c:v>5.3019999999999998E-2</c:v>
                </c:pt>
                <c:pt idx="246">
                  <c:v>5.3150000000000003E-2</c:v>
                </c:pt>
                <c:pt idx="247">
                  <c:v>5.33E-2</c:v>
                </c:pt>
                <c:pt idx="248">
                  <c:v>5.3339999999999999E-2</c:v>
                </c:pt>
                <c:pt idx="249">
                  <c:v>5.3449999999999998E-2</c:v>
                </c:pt>
                <c:pt idx="250">
                  <c:v>5.3600000000000002E-2</c:v>
                </c:pt>
                <c:pt idx="251">
                  <c:v>5.3659999999999999E-2</c:v>
                </c:pt>
                <c:pt idx="252">
                  <c:v>5.3749999999999999E-2</c:v>
                </c:pt>
                <c:pt idx="253">
                  <c:v>5.3900000000000003E-2</c:v>
                </c:pt>
                <c:pt idx="254">
                  <c:v>5.398E-2</c:v>
                </c:pt>
                <c:pt idx="255">
                  <c:v>5.4050000000000001E-2</c:v>
                </c:pt>
                <c:pt idx="256">
                  <c:v>5.4199999999999998E-2</c:v>
                </c:pt>
                <c:pt idx="257">
                  <c:v>5.4300000000000001E-2</c:v>
                </c:pt>
                <c:pt idx="258">
                  <c:v>5.4350000000000002E-2</c:v>
                </c:pt>
                <c:pt idx="259">
                  <c:v>5.45E-2</c:v>
                </c:pt>
                <c:pt idx="260">
                  <c:v>5.4620000000000002E-2</c:v>
                </c:pt>
                <c:pt idx="261">
                  <c:v>5.4649999999999997E-2</c:v>
                </c:pt>
                <c:pt idx="262">
                  <c:v>5.4800000000000001E-2</c:v>
                </c:pt>
                <c:pt idx="263">
                  <c:v>5.4940000000000003E-2</c:v>
                </c:pt>
                <c:pt idx="264">
                  <c:v>5.4949999999999999E-2</c:v>
                </c:pt>
                <c:pt idx="265">
                  <c:v>5.5100000000000003E-2</c:v>
                </c:pt>
                <c:pt idx="266">
                  <c:v>5.525E-2</c:v>
                </c:pt>
                <c:pt idx="267">
                  <c:v>5.5259999999999997E-2</c:v>
                </c:pt>
                <c:pt idx="268">
                  <c:v>5.5399999999999998E-2</c:v>
                </c:pt>
                <c:pt idx="269">
                  <c:v>5.5550000000000002E-2</c:v>
                </c:pt>
                <c:pt idx="270">
                  <c:v>5.5579999999999997E-2</c:v>
                </c:pt>
                <c:pt idx="271">
                  <c:v>5.57E-2</c:v>
                </c:pt>
                <c:pt idx="272">
                  <c:v>5.5849999999999997E-2</c:v>
                </c:pt>
                <c:pt idx="273">
                  <c:v>5.5899999999999998E-2</c:v>
                </c:pt>
                <c:pt idx="274">
                  <c:v>5.6000000000000001E-2</c:v>
                </c:pt>
                <c:pt idx="275">
                  <c:v>5.6149999999999999E-2</c:v>
                </c:pt>
                <c:pt idx="276">
                  <c:v>5.6219999999999999E-2</c:v>
                </c:pt>
                <c:pt idx="277">
                  <c:v>5.6300000000000003E-2</c:v>
                </c:pt>
                <c:pt idx="278">
                  <c:v>5.645E-2</c:v>
                </c:pt>
                <c:pt idx="279">
                  <c:v>5.654E-2</c:v>
                </c:pt>
                <c:pt idx="280">
                  <c:v>5.6599999999999998E-2</c:v>
                </c:pt>
                <c:pt idx="281">
                  <c:v>5.6750000000000002E-2</c:v>
                </c:pt>
                <c:pt idx="282">
                  <c:v>5.6860000000000001E-2</c:v>
                </c:pt>
                <c:pt idx="283">
                  <c:v>5.6899999999999999E-2</c:v>
                </c:pt>
                <c:pt idx="284">
                  <c:v>5.704E-2</c:v>
                </c:pt>
                <c:pt idx="285">
                  <c:v>5.7169999999999999E-2</c:v>
                </c:pt>
                <c:pt idx="286">
                  <c:v>5.7189999999999998E-2</c:v>
                </c:pt>
                <c:pt idx="287">
                  <c:v>5.7340000000000002E-2</c:v>
                </c:pt>
                <c:pt idx="288">
                  <c:v>5.7489999999999999E-2</c:v>
                </c:pt>
                <c:pt idx="289">
                  <c:v>5.7489999999999999E-2</c:v>
                </c:pt>
                <c:pt idx="290">
                  <c:v>5.7639999999999997E-2</c:v>
                </c:pt>
                <c:pt idx="291">
                  <c:v>5.7790000000000001E-2</c:v>
                </c:pt>
                <c:pt idx="292">
                  <c:v>5.781E-2</c:v>
                </c:pt>
                <c:pt idx="293">
                  <c:v>5.7939999999999998E-2</c:v>
                </c:pt>
                <c:pt idx="294">
                  <c:v>5.8090000000000003E-2</c:v>
                </c:pt>
                <c:pt idx="295">
                  <c:v>5.8130000000000001E-2</c:v>
                </c:pt>
                <c:pt idx="296">
                  <c:v>5.824E-2</c:v>
                </c:pt>
                <c:pt idx="297">
                  <c:v>5.8389999999999997E-2</c:v>
                </c:pt>
                <c:pt idx="298">
                  <c:v>5.8450000000000002E-2</c:v>
                </c:pt>
                <c:pt idx="299">
                  <c:v>5.8540000000000002E-2</c:v>
                </c:pt>
                <c:pt idx="300">
                  <c:v>5.8689999999999999E-2</c:v>
                </c:pt>
                <c:pt idx="301">
                  <c:v>5.8770000000000003E-2</c:v>
                </c:pt>
                <c:pt idx="302">
                  <c:v>5.8840000000000003E-2</c:v>
                </c:pt>
                <c:pt idx="303">
                  <c:v>5.8990000000000001E-2</c:v>
                </c:pt>
                <c:pt idx="304">
                  <c:v>5.9089999999999997E-2</c:v>
                </c:pt>
                <c:pt idx="305">
                  <c:v>5.9139999999999998E-2</c:v>
                </c:pt>
                <c:pt idx="306">
                  <c:v>5.9290000000000002E-2</c:v>
                </c:pt>
                <c:pt idx="307">
                  <c:v>5.9409999999999998E-2</c:v>
                </c:pt>
                <c:pt idx="308">
                  <c:v>5.944E-2</c:v>
                </c:pt>
                <c:pt idx="309">
                  <c:v>5.9589999999999997E-2</c:v>
                </c:pt>
                <c:pt idx="310">
                  <c:v>5.9729999999999998E-2</c:v>
                </c:pt>
                <c:pt idx="311">
                  <c:v>5.9740000000000001E-2</c:v>
                </c:pt>
                <c:pt idx="312">
                  <c:v>5.9889999999999999E-2</c:v>
                </c:pt>
                <c:pt idx="313">
                  <c:v>6.0040000000000003E-2</c:v>
                </c:pt>
                <c:pt idx="314">
                  <c:v>6.0049999999999999E-2</c:v>
                </c:pt>
                <c:pt idx="315">
                  <c:v>6.019E-2</c:v>
                </c:pt>
                <c:pt idx="316">
                  <c:v>6.0339999999999998E-2</c:v>
                </c:pt>
                <c:pt idx="317">
                  <c:v>6.037E-2</c:v>
                </c:pt>
                <c:pt idx="318">
                  <c:v>6.0490000000000002E-2</c:v>
                </c:pt>
                <c:pt idx="319">
                  <c:v>6.0639999999999999E-2</c:v>
                </c:pt>
                <c:pt idx="320">
                  <c:v>6.0690000000000001E-2</c:v>
                </c:pt>
                <c:pt idx="321">
                  <c:v>6.0789999999999997E-2</c:v>
                </c:pt>
                <c:pt idx="322">
                  <c:v>6.0940000000000001E-2</c:v>
                </c:pt>
                <c:pt idx="323">
                  <c:v>6.1010000000000002E-2</c:v>
                </c:pt>
                <c:pt idx="324">
                  <c:v>6.1089999999999998E-2</c:v>
                </c:pt>
                <c:pt idx="325">
                  <c:v>6.1240000000000003E-2</c:v>
                </c:pt>
                <c:pt idx="326">
                  <c:v>6.1330000000000003E-2</c:v>
                </c:pt>
                <c:pt idx="327">
                  <c:v>6.139E-2</c:v>
                </c:pt>
                <c:pt idx="328">
                  <c:v>6.1539999999999997E-2</c:v>
                </c:pt>
                <c:pt idx="329">
                  <c:v>6.1650000000000003E-2</c:v>
                </c:pt>
                <c:pt idx="330">
                  <c:v>6.1690000000000002E-2</c:v>
                </c:pt>
                <c:pt idx="331">
                  <c:v>6.1839999999999999E-2</c:v>
                </c:pt>
                <c:pt idx="332">
                  <c:v>6.1969999999999997E-2</c:v>
                </c:pt>
                <c:pt idx="333">
                  <c:v>6.1990000000000003E-2</c:v>
                </c:pt>
                <c:pt idx="334">
                  <c:v>6.2140000000000001E-2</c:v>
                </c:pt>
                <c:pt idx="335">
                  <c:v>6.2289999999999998E-2</c:v>
                </c:pt>
                <c:pt idx="336">
                  <c:v>6.2289999999999998E-2</c:v>
                </c:pt>
                <c:pt idx="337">
                  <c:v>6.2429999999999999E-2</c:v>
                </c:pt>
                <c:pt idx="338">
                  <c:v>6.2579999999999997E-2</c:v>
                </c:pt>
                <c:pt idx="339">
                  <c:v>6.2600000000000003E-2</c:v>
                </c:pt>
                <c:pt idx="340">
                  <c:v>6.2729999999999994E-2</c:v>
                </c:pt>
                <c:pt idx="341">
                  <c:v>6.2880000000000005E-2</c:v>
                </c:pt>
                <c:pt idx="342">
                  <c:v>6.2920000000000004E-2</c:v>
                </c:pt>
                <c:pt idx="343">
                  <c:v>6.3030000000000003E-2</c:v>
                </c:pt>
                <c:pt idx="344">
                  <c:v>6.318E-2</c:v>
                </c:pt>
                <c:pt idx="345">
                  <c:v>6.3240000000000005E-2</c:v>
                </c:pt>
                <c:pt idx="346">
                  <c:v>6.3329999999999997E-2</c:v>
                </c:pt>
                <c:pt idx="347">
                  <c:v>6.3479999999999995E-2</c:v>
                </c:pt>
                <c:pt idx="348">
                  <c:v>6.3560000000000005E-2</c:v>
                </c:pt>
                <c:pt idx="349">
                  <c:v>6.3630000000000006E-2</c:v>
                </c:pt>
                <c:pt idx="350">
                  <c:v>6.3780000000000003E-2</c:v>
                </c:pt>
                <c:pt idx="351">
                  <c:v>6.3880000000000006E-2</c:v>
                </c:pt>
                <c:pt idx="352">
                  <c:v>6.3930000000000001E-2</c:v>
                </c:pt>
                <c:pt idx="353">
                  <c:v>6.4079999999999998E-2</c:v>
                </c:pt>
                <c:pt idx="354">
                  <c:v>6.4199999999999993E-2</c:v>
                </c:pt>
                <c:pt idx="355">
                  <c:v>6.4229999999999995E-2</c:v>
                </c:pt>
                <c:pt idx="356">
                  <c:v>6.4380000000000007E-2</c:v>
                </c:pt>
                <c:pt idx="357">
                  <c:v>6.4519999999999994E-2</c:v>
                </c:pt>
                <c:pt idx="358">
                  <c:v>6.4530000000000004E-2</c:v>
                </c:pt>
                <c:pt idx="359">
                  <c:v>6.4680000000000001E-2</c:v>
                </c:pt>
                <c:pt idx="360">
                  <c:v>6.4829999999999999E-2</c:v>
                </c:pt>
                <c:pt idx="361">
                  <c:v>6.4839999999999995E-2</c:v>
                </c:pt>
                <c:pt idx="362">
                  <c:v>6.4979999999999996E-2</c:v>
                </c:pt>
                <c:pt idx="363">
                  <c:v>6.5129999999999993E-2</c:v>
                </c:pt>
                <c:pt idx="364">
                  <c:v>6.5159999999999996E-2</c:v>
                </c:pt>
                <c:pt idx="365">
                  <c:v>6.5280000000000005E-2</c:v>
                </c:pt>
                <c:pt idx="366">
                  <c:v>6.5430000000000002E-2</c:v>
                </c:pt>
                <c:pt idx="367">
                  <c:v>6.5479999999999997E-2</c:v>
                </c:pt>
                <c:pt idx="368">
                  <c:v>6.5579999999999999E-2</c:v>
                </c:pt>
                <c:pt idx="369">
                  <c:v>6.5729999999999997E-2</c:v>
                </c:pt>
                <c:pt idx="370">
                  <c:v>6.5799999999999997E-2</c:v>
                </c:pt>
                <c:pt idx="371">
                  <c:v>6.5879999999999994E-2</c:v>
                </c:pt>
                <c:pt idx="372">
                  <c:v>6.6030000000000005E-2</c:v>
                </c:pt>
                <c:pt idx="373">
                  <c:v>6.6119999999999998E-2</c:v>
                </c:pt>
                <c:pt idx="374">
                  <c:v>6.6439999999999999E-2</c:v>
                </c:pt>
                <c:pt idx="375">
                  <c:v>6.676E-2</c:v>
                </c:pt>
                <c:pt idx="376">
                  <c:v>6.7080000000000001E-2</c:v>
                </c:pt>
                <c:pt idx="377">
                  <c:v>6.7400000000000002E-2</c:v>
                </c:pt>
                <c:pt idx="378">
                  <c:v>6.7710000000000006E-2</c:v>
                </c:pt>
                <c:pt idx="379">
                  <c:v>6.8029999999999993E-2</c:v>
                </c:pt>
                <c:pt idx="380">
                  <c:v>6.8349999999999994E-2</c:v>
                </c:pt>
                <c:pt idx="381">
                  <c:v>6.8669999999999995E-2</c:v>
                </c:pt>
                <c:pt idx="382">
                  <c:v>6.8989999999999996E-2</c:v>
                </c:pt>
                <c:pt idx="383">
                  <c:v>6.9309999999999997E-2</c:v>
                </c:pt>
                <c:pt idx="384">
                  <c:v>6.9629999999999997E-2</c:v>
                </c:pt>
                <c:pt idx="385">
                  <c:v>6.9949999999999998E-2</c:v>
                </c:pt>
                <c:pt idx="386">
                  <c:v>7.0269999999999999E-2</c:v>
                </c:pt>
                <c:pt idx="387">
                  <c:v>7.059E-2</c:v>
                </c:pt>
                <c:pt idx="388">
                  <c:v>7.0910000000000001E-2</c:v>
                </c:pt>
                <c:pt idx="389">
                  <c:v>7.1230000000000002E-2</c:v>
                </c:pt>
                <c:pt idx="390">
                  <c:v>7.1550000000000002E-2</c:v>
                </c:pt>
                <c:pt idx="391">
                  <c:v>7.1870000000000003E-2</c:v>
                </c:pt>
                <c:pt idx="392">
                  <c:v>7.2190000000000004E-2</c:v>
                </c:pt>
                <c:pt idx="393">
                  <c:v>7.2510000000000005E-2</c:v>
                </c:pt>
                <c:pt idx="394">
                  <c:v>7.2830000000000006E-2</c:v>
                </c:pt>
                <c:pt idx="395">
                  <c:v>7.3139999999999997E-2</c:v>
                </c:pt>
                <c:pt idx="396">
                  <c:v>7.3459999999999998E-2</c:v>
                </c:pt>
                <c:pt idx="397">
                  <c:v>7.3779999999999998E-2</c:v>
                </c:pt>
                <c:pt idx="398">
                  <c:v>7.4099999999999999E-2</c:v>
                </c:pt>
                <c:pt idx="399">
                  <c:v>7.442E-2</c:v>
                </c:pt>
                <c:pt idx="400">
                  <c:v>7.4740000000000001E-2</c:v>
                </c:pt>
                <c:pt idx="401">
                  <c:v>7.5060000000000002E-2</c:v>
                </c:pt>
                <c:pt idx="402">
                  <c:v>7.5380000000000003E-2</c:v>
                </c:pt>
                <c:pt idx="403">
                  <c:v>7.5700000000000003E-2</c:v>
                </c:pt>
                <c:pt idx="404">
                  <c:v>7.6020000000000004E-2</c:v>
                </c:pt>
                <c:pt idx="405">
                  <c:v>7.6340000000000005E-2</c:v>
                </c:pt>
                <c:pt idx="406">
                  <c:v>7.6660000000000006E-2</c:v>
                </c:pt>
                <c:pt idx="407">
                  <c:v>7.6980000000000007E-2</c:v>
                </c:pt>
                <c:pt idx="408">
                  <c:v>7.7299999999999994E-2</c:v>
                </c:pt>
                <c:pt idx="409">
                  <c:v>7.7619999999999995E-2</c:v>
                </c:pt>
                <c:pt idx="410">
                  <c:v>7.7939999999999995E-2</c:v>
                </c:pt>
                <c:pt idx="411">
                  <c:v>7.825E-2</c:v>
                </c:pt>
                <c:pt idx="412">
                  <c:v>7.8570000000000001E-2</c:v>
                </c:pt>
                <c:pt idx="413">
                  <c:v>7.8890000000000002E-2</c:v>
                </c:pt>
                <c:pt idx="414">
                  <c:v>7.9210000000000003E-2</c:v>
                </c:pt>
                <c:pt idx="415">
                  <c:v>7.9530000000000003E-2</c:v>
                </c:pt>
                <c:pt idx="416">
                  <c:v>7.9850000000000004E-2</c:v>
                </c:pt>
                <c:pt idx="417">
                  <c:v>8.0170000000000005E-2</c:v>
                </c:pt>
                <c:pt idx="418">
                  <c:v>8.0490000000000006E-2</c:v>
                </c:pt>
                <c:pt idx="419">
                  <c:v>8.0810000000000007E-2</c:v>
                </c:pt>
                <c:pt idx="420">
                  <c:v>8.1129999999999994E-2</c:v>
                </c:pt>
                <c:pt idx="421">
                  <c:v>8.1449999999999995E-2</c:v>
                </c:pt>
                <c:pt idx="422">
                  <c:v>8.1769999999999995E-2</c:v>
                </c:pt>
                <c:pt idx="423">
                  <c:v>8.2089999999999996E-2</c:v>
                </c:pt>
                <c:pt idx="424">
                  <c:v>8.2409999999999997E-2</c:v>
                </c:pt>
                <c:pt idx="425">
                  <c:v>8.2729999999999998E-2</c:v>
                </c:pt>
                <c:pt idx="426">
                  <c:v>8.3049999999999999E-2</c:v>
                </c:pt>
                <c:pt idx="427">
                  <c:v>8.3360000000000004E-2</c:v>
                </c:pt>
                <c:pt idx="428">
                  <c:v>8.3680000000000004E-2</c:v>
                </c:pt>
                <c:pt idx="429">
                  <c:v>8.4000000000000005E-2</c:v>
                </c:pt>
                <c:pt idx="430">
                  <c:v>8.4320000000000006E-2</c:v>
                </c:pt>
                <c:pt idx="431">
                  <c:v>8.4640000000000007E-2</c:v>
                </c:pt>
                <c:pt idx="432">
                  <c:v>8.4959999999999994E-2</c:v>
                </c:pt>
                <c:pt idx="433">
                  <c:v>8.5279999999999995E-2</c:v>
                </c:pt>
                <c:pt idx="434">
                  <c:v>8.5599999999999996E-2</c:v>
                </c:pt>
                <c:pt idx="435">
                  <c:v>8.5919999999999996E-2</c:v>
                </c:pt>
                <c:pt idx="436">
                  <c:v>8.6239999999999997E-2</c:v>
                </c:pt>
                <c:pt idx="437">
                  <c:v>8.6559999999999998E-2</c:v>
                </c:pt>
                <c:pt idx="438">
                  <c:v>8.6879999999999999E-2</c:v>
                </c:pt>
                <c:pt idx="439">
                  <c:v>8.72E-2</c:v>
                </c:pt>
                <c:pt idx="440">
                  <c:v>8.7520000000000001E-2</c:v>
                </c:pt>
                <c:pt idx="441">
                  <c:v>8.7840000000000001E-2</c:v>
                </c:pt>
                <c:pt idx="442">
                  <c:v>8.8160000000000002E-2</c:v>
                </c:pt>
                <c:pt idx="443">
                  <c:v>8.8469999999999993E-2</c:v>
                </c:pt>
                <c:pt idx="444">
                  <c:v>8.8789999999999994E-2</c:v>
                </c:pt>
                <c:pt idx="445">
                  <c:v>8.9109999999999995E-2</c:v>
                </c:pt>
                <c:pt idx="446">
                  <c:v>8.9429999999999996E-2</c:v>
                </c:pt>
                <c:pt idx="447">
                  <c:v>8.9749999999999996E-2</c:v>
                </c:pt>
                <c:pt idx="448">
                  <c:v>9.0069999999999997E-2</c:v>
                </c:pt>
                <c:pt idx="449">
                  <c:v>9.0389999999999998E-2</c:v>
                </c:pt>
                <c:pt idx="450">
                  <c:v>9.0709999999999999E-2</c:v>
                </c:pt>
                <c:pt idx="451">
                  <c:v>9.103E-2</c:v>
                </c:pt>
                <c:pt idx="452">
                  <c:v>9.1350000000000001E-2</c:v>
                </c:pt>
                <c:pt idx="453">
                  <c:v>9.1670000000000001E-2</c:v>
                </c:pt>
                <c:pt idx="454">
                  <c:v>9.1990000000000002E-2</c:v>
                </c:pt>
                <c:pt idx="455">
                  <c:v>9.2310000000000003E-2</c:v>
                </c:pt>
                <c:pt idx="456">
                  <c:v>9.2630000000000004E-2</c:v>
                </c:pt>
                <c:pt idx="457">
                  <c:v>9.2950000000000005E-2</c:v>
                </c:pt>
                <c:pt idx="458">
                  <c:v>9.3270000000000006E-2</c:v>
                </c:pt>
                <c:pt idx="459">
                  <c:v>9.3590000000000007E-2</c:v>
                </c:pt>
                <c:pt idx="460">
                  <c:v>9.3899999999999997E-2</c:v>
                </c:pt>
                <c:pt idx="461">
                  <c:v>9.4219999999999998E-2</c:v>
                </c:pt>
                <c:pt idx="462">
                  <c:v>9.4539999999999999E-2</c:v>
                </c:pt>
                <c:pt idx="463">
                  <c:v>9.486E-2</c:v>
                </c:pt>
                <c:pt idx="464">
                  <c:v>9.5180000000000001E-2</c:v>
                </c:pt>
                <c:pt idx="465">
                  <c:v>9.5500000000000002E-2</c:v>
                </c:pt>
                <c:pt idx="466">
                  <c:v>9.5820000000000002E-2</c:v>
                </c:pt>
                <c:pt idx="467">
                  <c:v>9.6140000000000003E-2</c:v>
                </c:pt>
                <c:pt idx="468">
                  <c:v>9.6460000000000004E-2</c:v>
                </c:pt>
                <c:pt idx="469">
                  <c:v>9.6780000000000005E-2</c:v>
                </c:pt>
                <c:pt idx="470">
                  <c:v>9.7100000000000006E-2</c:v>
                </c:pt>
                <c:pt idx="471">
                  <c:v>9.7420000000000007E-2</c:v>
                </c:pt>
                <c:pt idx="472">
                  <c:v>9.7739999999999994E-2</c:v>
                </c:pt>
                <c:pt idx="473">
                  <c:v>9.8059999999999994E-2</c:v>
                </c:pt>
                <c:pt idx="474">
                  <c:v>9.8379999999999995E-2</c:v>
                </c:pt>
                <c:pt idx="475">
                  <c:v>9.8699999999999996E-2</c:v>
                </c:pt>
                <c:pt idx="476">
                  <c:v>9.9010000000000001E-2</c:v>
                </c:pt>
                <c:pt idx="477">
                  <c:v>9.9330000000000002E-2</c:v>
                </c:pt>
                <c:pt idx="478">
                  <c:v>9.9650000000000002E-2</c:v>
                </c:pt>
                <c:pt idx="479">
                  <c:v>9.9970000000000003E-2</c:v>
                </c:pt>
                <c:pt idx="480">
                  <c:v>0.10029</c:v>
                </c:pt>
                <c:pt idx="481">
                  <c:v>0.10061</c:v>
                </c:pt>
                <c:pt idx="482">
                  <c:v>0.10093000000000001</c:v>
                </c:pt>
                <c:pt idx="483">
                  <c:v>0.10125000000000001</c:v>
                </c:pt>
                <c:pt idx="484">
                  <c:v>0.10156999999999999</c:v>
                </c:pt>
                <c:pt idx="485">
                  <c:v>0.10188999999999999</c:v>
                </c:pt>
                <c:pt idx="486">
                  <c:v>0.10221</c:v>
                </c:pt>
                <c:pt idx="487">
                  <c:v>0.10253</c:v>
                </c:pt>
                <c:pt idx="488">
                  <c:v>0.10285</c:v>
                </c:pt>
                <c:pt idx="489">
                  <c:v>0.10317</c:v>
                </c:pt>
                <c:pt idx="490">
                  <c:v>0.10348</c:v>
                </c:pt>
                <c:pt idx="491">
                  <c:v>0.1038</c:v>
                </c:pt>
                <c:pt idx="492">
                  <c:v>0.10412</c:v>
                </c:pt>
                <c:pt idx="493">
                  <c:v>0.10444000000000001</c:v>
                </c:pt>
                <c:pt idx="494">
                  <c:v>0.10476000000000001</c:v>
                </c:pt>
                <c:pt idx="495">
                  <c:v>0.10508000000000001</c:v>
                </c:pt>
                <c:pt idx="496">
                  <c:v>0.10539999999999999</c:v>
                </c:pt>
                <c:pt idx="497">
                  <c:v>0.10571999999999999</c:v>
                </c:pt>
                <c:pt idx="498">
                  <c:v>0.10604</c:v>
                </c:pt>
                <c:pt idx="499">
                  <c:v>0.10636</c:v>
                </c:pt>
                <c:pt idx="500">
                  <c:v>0.10668</c:v>
                </c:pt>
                <c:pt idx="501">
                  <c:v>0.107</c:v>
                </c:pt>
                <c:pt idx="502">
                  <c:v>0.10732</c:v>
                </c:pt>
                <c:pt idx="503">
                  <c:v>0.10764</c:v>
                </c:pt>
                <c:pt idx="504">
                  <c:v>0.10796</c:v>
                </c:pt>
                <c:pt idx="505">
                  <c:v>0.10828</c:v>
                </c:pt>
                <c:pt idx="506">
                  <c:v>0.10859000000000001</c:v>
                </c:pt>
                <c:pt idx="507">
                  <c:v>0.10891000000000001</c:v>
                </c:pt>
                <c:pt idx="508">
                  <c:v>0.10922999999999999</c:v>
                </c:pt>
                <c:pt idx="509">
                  <c:v>0.10954999999999999</c:v>
                </c:pt>
                <c:pt idx="510">
                  <c:v>0.10987</c:v>
                </c:pt>
                <c:pt idx="511">
                  <c:v>0.11019</c:v>
                </c:pt>
                <c:pt idx="512">
                  <c:v>0.11051</c:v>
                </c:pt>
                <c:pt idx="513">
                  <c:v>0.11083</c:v>
                </c:pt>
                <c:pt idx="514">
                  <c:v>0.11115</c:v>
                </c:pt>
                <c:pt idx="515">
                  <c:v>0.11147</c:v>
                </c:pt>
                <c:pt idx="516">
                  <c:v>0.11179</c:v>
                </c:pt>
                <c:pt idx="517">
                  <c:v>0.11211</c:v>
                </c:pt>
                <c:pt idx="518">
                  <c:v>0.11243</c:v>
                </c:pt>
                <c:pt idx="519">
                  <c:v>0.11275</c:v>
                </c:pt>
                <c:pt idx="520">
                  <c:v>0.11307</c:v>
                </c:pt>
                <c:pt idx="521">
                  <c:v>0.11339</c:v>
                </c:pt>
                <c:pt idx="522">
                  <c:v>0.11371000000000001</c:v>
                </c:pt>
                <c:pt idx="523">
                  <c:v>0.11402</c:v>
                </c:pt>
                <c:pt idx="524">
                  <c:v>0.11434</c:v>
                </c:pt>
                <c:pt idx="525">
                  <c:v>0.11466</c:v>
                </c:pt>
                <c:pt idx="526">
                  <c:v>0.11498</c:v>
                </c:pt>
                <c:pt idx="527">
                  <c:v>0.1153</c:v>
                </c:pt>
                <c:pt idx="528">
                  <c:v>0.11562</c:v>
                </c:pt>
                <c:pt idx="529">
                  <c:v>0.11594</c:v>
                </c:pt>
                <c:pt idx="530">
                  <c:v>0.11626</c:v>
                </c:pt>
                <c:pt idx="531">
                  <c:v>0.11658</c:v>
                </c:pt>
                <c:pt idx="532">
                  <c:v>0.1169</c:v>
                </c:pt>
                <c:pt idx="533">
                  <c:v>0.11722</c:v>
                </c:pt>
                <c:pt idx="534">
                  <c:v>0.11754000000000001</c:v>
                </c:pt>
                <c:pt idx="535">
                  <c:v>0.11786000000000001</c:v>
                </c:pt>
                <c:pt idx="536">
                  <c:v>0.11817999999999999</c:v>
                </c:pt>
                <c:pt idx="537">
                  <c:v>0.11849999999999999</c:v>
                </c:pt>
                <c:pt idx="538">
                  <c:v>0.11882</c:v>
                </c:pt>
                <c:pt idx="539">
                  <c:v>0.11913</c:v>
                </c:pt>
                <c:pt idx="540">
                  <c:v>0.11945</c:v>
                </c:pt>
                <c:pt idx="541">
                  <c:v>0.11977</c:v>
                </c:pt>
                <c:pt idx="542">
                  <c:v>0.12009</c:v>
                </c:pt>
                <c:pt idx="543">
                  <c:v>0.12041</c:v>
                </c:pt>
                <c:pt idx="544">
                  <c:v>0.12073</c:v>
                </c:pt>
                <c:pt idx="545">
                  <c:v>0.12105</c:v>
                </c:pt>
                <c:pt idx="546">
                  <c:v>0.12137000000000001</c:v>
                </c:pt>
                <c:pt idx="547">
                  <c:v>0.12169000000000001</c:v>
                </c:pt>
                <c:pt idx="548">
                  <c:v>0.12200999999999999</c:v>
                </c:pt>
                <c:pt idx="549">
                  <c:v>0.12232999999999999</c:v>
                </c:pt>
                <c:pt idx="550">
                  <c:v>0.12265</c:v>
                </c:pt>
                <c:pt idx="551">
                  <c:v>0.12297</c:v>
                </c:pt>
                <c:pt idx="552">
                  <c:v>0.12329</c:v>
                </c:pt>
                <c:pt idx="553">
                  <c:v>0.12361</c:v>
                </c:pt>
                <c:pt idx="554">
                  <c:v>0.12392</c:v>
                </c:pt>
                <c:pt idx="555">
                  <c:v>0.12424</c:v>
                </c:pt>
                <c:pt idx="556">
                  <c:v>0.12456</c:v>
                </c:pt>
                <c:pt idx="557">
                  <c:v>0.12488</c:v>
                </c:pt>
                <c:pt idx="558">
                  <c:v>0.12520000000000001</c:v>
                </c:pt>
                <c:pt idx="559">
                  <c:v>0.12551999999999999</c:v>
                </c:pt>
                <c:pt idx="560">
                  <c:v>0.12584000000000001</c:v>
                </c:pt>
                <c:pt idx="561">
                  <c:v>0.12615999999999999</c:v>
                </c:pt>
                <c:pt idx="562">
                  <c:v>0.12648000000000001</c:v>
                </c:pt>
                <c:pt idx="563">
                  <c:v>0.1268</c:v>
                </c:pt>
                <c:pt idx="564">
                  <c:v>0.12712000000000001</c:v>
                </c:pt>
                <c:pt idx="565">
                  <c:v>0.12744</c:v>
                </c:pt>
                <c:pt idx="566">
                  <c:v>0.12776000000000001</c:v>
                </c:pt>
                <c:pt idx="567">
                  <c:v>0.12808</c:v>
                </c:pt>
                <c:pt idx="568">
                  <c:v>0.12839999999999999</c:v>
                </c:pt>
                <c:pt idx="569">
                  <c:v>0.12870999999999999</c:v>
                </c:pt>
                <c:pt idx="570">
                  <c:v>0.12903000000000001</c:v>
                </c:pt>
                <c:pt idx="571">
                  <c:v>0.12934999999999999</c:v>
                </c:pt>
                <c:pt idx="572">
                  <c:v>0.12967000000000001</c:v>
                </c:pt>
                <c:pt idx="573">
                  <c:v>0.12998999999999999</c:v>
                </c:pt>
                <c:pt idx="574">
                  <c:v>0.13031000000000001</c:v>
                </c:pt>
                <c:pt idx="575">
                  <c:v>0.13063</c:v>
                </c:pt>
                <c:pt idx="576">
                  <c:v>0.13095000000000001</c:v>
                </c:pt>
                <c:pt idx="577">
                  <c:v>0.13127</c:v>
                </c:pt>
                <c:pt idx="578">
                  <c:v>0.13159000000000001</c:v>
                </c:pt>
                <c:pt idx="579">
                  <c:v>0.13191</c:v>
                </c:pt>
                <c:pt idx="580">
                  <c:v>0.13222999999999999</c:v>
                </c:pt>
                <c:pt idx="581">
                  <c:v>0.13255</c:v>
                </c:pt>
                <c:pt idx="582">
                  <c:v>0.13286999999999999</c:v>
                </c:pt>
                <c:pt idx="583">
                  <c:v>0.13317999999999999</c:v>
                </c:pt>
                <c:pt idx="584">
                  <c:v>0.13350000000000001</c:v>
                </c:pt>
                <c:pt idx="585">
                  <c:v>0.13381999999999999</c:v>
                </c:pt>
                <c:pt idx="586">
                  <c:v>0.13414000000000001</c:v>
                </c:pt>
                <c:pt idx="587">
                  <c:v>0.13446</c:v>
                </c:pt>
                <c:pt idx="588">
                  <c:v>0.13478000000000001</c:v>
                </c:pt>
                <c:pt idx="589">
                  <c:v>0.1351</c:v>
                </c:pt>
                <c:pt idx="590">
                  <c:v>0.13542000000000001</c:v>
                </c:pt>
                <c:pt idx="591">
                  <c:v>0.13574</c:v>
                </c:pt>
                <c:pt idx="592">
                  <c:v>0.13605999999999999</c:v>
                </c:pt>
                <c:pt idx="593">
                  <c:v>0.13638</c:v>
                </c:pt>
                <c:pt idx="594">
                  <c:v>0.13669999999999999</c:v>
                </c:pt>
                <c:pt idx="595">
                  <c:v>0.13702</c:v>
                </c:pt>
                <c:pt idx="596">
                  <c:v>0.13733999999999999</c:v>
                </c:pt>
                <c:pt idx="597">
                  <c:v>0.13764999999999999</c:v>
                </c:pt>
                <c:pt idx="598">
                  <c:v>0.13797000000000001</c:v>
                </c:pt>
                <c:pt idx="599">
                  <c:v>0.13829</c:v>
                </c:pt>
                <c:pt idx="600">
                  <c:v>0.13861000000000001</c:v>
                </c:pt>
                <c:pt idx="601">
                  <c:v>0.13893</c:v>
                </c:pt>
                <c:pt idx="602">
                  <c:v>0.13925000000000001</c:v>
                </c:pt>
                <c:pt idx="603">
                  <c:v>0.13957</c:v>
                </c:pt>
                <c:pt idx="604">
                  <c:v>0.13988999999999999</c:v>
                </c:pt>
                <c:pt idx="605">
                  <c:v>0.14021</c:v>
                </c:pt>
                <c:pt idx="606">
                  <c:v>0.14052999999999999</c:v>
                </c:pt>
                <c:pt idx="607">
                  <c:v>0.14085</c:v>
                </c:pt>
                <c:pt idx="608">
                  <c:v>0.14116999999999999</c:v>
                </c:pt>
                <c:pt idx="609">
                  <c:v>0.14149</c:v>
                </c:pt>
                <c:pt idx="610">
                  <c:v>0.14180999999999999</c:v>
                </c:pt>
                <c:pt idx="611">
                  <c:v>0.14213000000000001</c:v>
                </c:pt>
                <c:pt idx="612">
                  <c:v>0.14244000000000001</c:v>
                </c:pt>
                <c:pt idx="613">
                  <c:v>0.14277000000000001</c:v>
                </c:pt>
                <c:pt idx="614">
                  <c:v>0.14308000000000001</c:v>
                </c:pt>
                <c:pt idx="615">
                  <c:v>0.1434</c:v>
                </c:pt>
                <c:pt idx="616">
                  <c:v>0.14371999999999999</c:v>
                </c:pt>
                <c:pt idx="617">
                  <c:v>0.14404</c:v>
                </c:pt>
                <c:pt idx="618">
                  <c:v>0.14435999999999999</c:v>
                </c:pt>
                <c:pt idx="619">
                  <c:v>0.14468</c:v>
                </c:pt>
                <c:pt idx="620">
                  <c:v>0.14499999999999999</c:v>
                </c:pt>
                <c:pt idx="621">
                  <c:v>0.14532</c:v>
                </c:pt>
                <c:pt idx="622">
                  <c:v>0.14563999999999999</c:v>
                </c:pt>
                <c:pt idx="623">
                  <c:v>0.14596000000000001</c:v>
                </c:pt>
                <c:pt idx="624">
                  <c:v>0.14627999999999999</c:v>
                </c:pt>
                <c:pt idx="625">
                  <c:v>0.14660000000000001</c:v>
                </c:pt>
                <c:pt idx="626">
                  <c:v>0.14692</c:v>
                </c:pt>
                <c:pt idx="627">
                  <c:v>0.14724000000000001</c:v>
                </c:pt>
                <c:pt idx="628">
                  <c:v>0.14754999999999999</c:v>
                </c:pt>
                <c:pt idx="629">
                  <c:v>0.14787</c:v>
                </c:pt>
                <c:pt idx="630">
                  <c:v>0.14818999999999999</c:v>
                </c:pt>
                <c:pt idx="631">
                  <c:v>0.14851</c:v>
                </c:pt>
                <c:pt idx="632">
                  <c:v>0.14882999999999999</c:v>
                </c:pt>
                <c:pt idx="633">
                  <c:v>0.14915</c:v>
                </c:pt>
                <c:pt idx="634">
                  <c:v>0.14946999999999999</c:v>
                </c:pt>
                <c:pt idx="635">
                  <c:v>0.14979000000000001</c:v>
                </c:pt>
                <c:pt idx="636">
                  <c:v>0.15010999999999999</c:v>
                </c:pt>
                <c:pt idx="637">
                  <c:v>0.15043000000000001</c:v>
                </c:pt>
                <c:pt idx="638">
                  <c:v>0.15075</c:v>
                </c:pt>
                <c:pt idx="639">
                  <c:v>0.15107000000000001</c:v>
                </c:pt>
                <c:pt idx="640">
                  <c:v>0.15139</c:v>
                </c:pt>
                <c:pt idx="641">
                  <c:v>0.15171000000000001</c:v>
                </c:pt>
                <c:pt idx="642">
                  <c:v>0.15201999999999999</c:v>
                </c:pt>
                <c:pt idx="643">
                  <c:v>0.15234</c:v>
                </c:pt>
                <c:pt idx="644">
                  <c:v>0.15265999999999999</c:v>
                </c:pt>
                <c:pt idx="645">
                  <c:v>0.15298</c:v>
                </c:pt>
                <c:pt idx="646">
                  <c:v>0.15329999999999999</c:v>
                </c:pt>
                <c:pt idx="647">
                  <c:v>0.15362000000000001</c:v>
                </c:pt>
                <c:pt idx="648">
                  <c:v>0.15393999999999999</c:v>
                </c:pt>
                <c:pt idx="649">
                  <c:v>0.15426000000000001</c:v>
                </c:pt>
                <c:pt idx="650">
                  <c:v>0.15458</c:v>
                </c:pt>
                <c:pt idx="651">
                  <c:v>0.15490000000000001</c:v>
                </c:pt>
                <c:pt idx="652">
                  <c:v>0.15522</c:v>
                </c:pt>
                <c:pt idx="653">
                  <c:v>0.15554000000000001</c:v>
                </c:pt>
                <c:pt idx="654">
                  <c:v>0.15586</c:v>
                </c:pt>
                <c:pt idx="655">
                  <c:v>0.15618000000000001</c:v>
                </c:pt>
                <c:pt idx="656">
                  <c:v>0.15648999999999999</c:v>
                </c:pt>
                <c:pt idx="657">
                  <c:v>0.15681</c:v>
                </c:pt>
                <c:pt idx="658">
                  <c:v>0.15712999999999999</c:v>
                </c:pt>
                <c:pt idx="659">
                  <c:v>0.15745000000000001</c:v>
                </c:pt>
                <c:pt idx="660">
                  <c:v>0.15776999999999999</c:v>
                </c:pt>
                <c:pt idx="661">
                  <c:v>0.15809000000000001</c:v>
                </c:pt>
                <c:pt idx="662">
                  <c:v>0.15841</c:v>
                </c:pt>
                <c:pt idx="663">
                  <c:v>0.15873000000000001</c:v>
                </c:pt>
                <c:pt idx="664">
                  <c:v>0.15905</c:v>
                </c:pt>
                <c:pt idx="665">
                  <c:v>0.15937000000000001</c:v>
                </c:pt>
                <c:pt idx="666">
                  <c:v>0.15969</c:v>
                </c:pt>
                <c:pt idx="667">
                  <c:v>0.16001000000000001</c:v>
                </c:pt>
                <c:pt idx="668">
                  <c:v>0.16033</c:v>
                </c:pt>
                <c:pt idx="669">
                  <c:v>0.16064999999999999</c:v>
                </c:pt>
                <c:pt idx="670">
                  <c:v>0.16095999999999999</c:v>
                </c:pt>
                <c:pt idx="671">
                  <c:v>0.16128000000000001</c:v>
                </c:pt>
                <c:pt idx="672">
                  <c:v>0.16159999999999999</c:v>
                </c:pt>
                <c:pt idx="673">
                  <c:v>0.16192000000000001</c:v>
                </c:pt>
                <c:pt idx="674">
                  <c:v>0.16224</c:v>
                </c:pt>
                <c:pt idx="675">
                  <c:v>0.16256000000000001</c:v>
                </c:pt>
                <c:pt idx="676">
                  <c:v>0.16288</c:v>
                </c:pt>
                <c:pt idx="677">
                  <c:v>0.16320000000000001</c:v>
                </c:pt>
                <c:pt idx="678">
                  <c:v>0.16352</c:v>
                </c:pt>
                <c:pt idx="679">
                  <c:v>0.16384000000000001</c:v>
                </c:pt>
                <c:pt idx="680">
                  <c:v>0.16416</c:v>
                </c:pt>
                <c:pt idx="681">
                  <c:v>0.16447999999999999</c:v>
                </c:pt>
              </c:numCache>
            </c:numRef>
          </c:xVal>
          <c:yVal>
            <c:numRef>
              <c:f>Fit!$D$2:$D$683</c:f>
              <c:numCache>
                <c:formatCode>General</c:formatCode>
                <c:ptCount val="682"/>
                <c:pt idx="0">
                  <c:v>0.67238144278764711</c:v>
                </c:pt>
                <c:pt idx="1">
                  <c:v>0.66956232242467495</c:v>
                </c:pt>
                <c:pt idx="2">
                  <c:v>0.6227464586600534</c:v>
                </c:pt>
                <c:pt idx="3">
                  <c:v>0.61454605453133071</c:v>
                </c:pt>
                <c:pt idx="4">
                  <c:v>0.59881894829156257</c:v>
                </c:pt>
                <c:pt idx="5">
                  <c:v>0.5655656716588604</c:v>
                </c:pt>
                <c:pt idx="6">
                  <c:v>0.58922554609858002</c:v>
                </c:pt>
                <c:pt idx="7">
                  <c:v>0.6217193297094733</c:v>
                </c:pt>
                <c:pt idx="8">
                  <c:v>0.62755530696128714</c:v>
                </c:pt>
                <c:pt idx="9">
                  <c:v>0.60296996999689745</c:v>
                </c:pt>
                <c:pt idx="10">
                  <c:v>0.58477095103694732</c:v>
                </c:pt>
                <c:pt idx="11">
                  <c:v>0.64559516666778072</c:v>
                </c:pt>
                <c:pt idx="12">
                  <c:v>0.70118446238290577</c:v>
                </c:pt>
                <c:pt idx="13">
                  <c:v>0.69374277313064536</c:v>
                </c:pt>
                <c:pt idx="14">
                  <c:v>0.68334517545346862</c:v>
                </c:pt>
                <c:pt idx="15">
                  <c:v>0.7345886295448546</c:v>
                </c:pt>
                <c:pt idx="16">
                  <c:v>0.71806883953447664</c:v>
                </c:pt>
                <c:pt idx="17">
                  <c:v>0.6893807915159571</c:v>
                </c:pt>
                <c:pt idx="18">
                  <c:v>0.66158554406665293</c:v>
                </c:pt>
                <c:pt idx="19">
                  <c:v>0.64544781533197637</c:v>
                </c:pt>
                <c:pt idx="20">
                  <c:v>0.65241751021449634</c:v>
                </c:pt>
                <c:pt idx="21">
                  <c:v>0.65216992166541066</c:v>
                </c:pt>
                <c:pt idx="22">
                  <c:v>0.63511765924845254</c:v>
                </c:pt>
                <c:pt idx="23">
                  <c:v>0.61155869088429049</c:v>
                </c:pt>
                <c:pt idx="24">
                  <c:v>0.58660418107241907</c:v>
                </c:pt>
                <c:pt idx="25">
                  <c:v>0.56503629923653942</c:v>
                </c:pt>
                <c:pt idx="26">
                  <c:v>0.58014002893922401</c:v>
                </c:pt>
                <c:pt idx="27">
                  <c:v>0.60201655970815493</c:v>
                </c:pt>
                <c:pt idx="28">
                  <c:v>0.63430896103498313</c:v>
                </c:pt>
                <c:pt idx="29">
                  <c:v>0.63373904782506207</c:v>
                </c:pt>
                <c:pt idx="30">
                  <c:v>0.63447323956679003</c:v>
                </c:pt>
                <c:pt idx="31">
                  <c:v>0.63110370915593583</c:v>
                </c:pt>
                <c:pt idx="32">
                  <c:v>0.61938450261351585</c:v>
                </c:pt>
                <c:pt idx="33">
                  <c:v>0.58534226940450573</c:v>
                </c:pt>
                <c:pt idx="34">
                  <c:v>0.57477876869240996</c:v>
                </c:pt>
                <c:pt idx="35">
                  <c:v>0.6129755395373101</c:v>
                </c:pt>
                <c:pt idx="36">
                  <c:v>0.59772040936747439</c:v>
                </c:pt>
                <c:pt idx="37">
                  <c:v>0.60176674357042148</c:v>
                </c:pt>
                <c:pt idx="38">
                  <c:v>0.59109133201847119</c:v>
                </c:pt>
                <c:pt idx="39">
                  <c:v>0.56266274959318052</c:v>
                </c:pt>
                <c:pt idx="40">
                  <c:v>0.591340686004309</c:v>
                </c:pt>
                <c:pt idx="41">
                  <c:v>0.61663617837624551</c:v>
                </c:pt>
                <c:pt idx="42">
                  <c:v>0.59582016843331098</c:v>
                </c:pt>
                <c:pt idx="43">
                  <c:v>0.59768860565623882</c:v>
                </c:pt>
                <c:pt idx="44">
                  <c:v>0.57727114977181426</c:v>
                </c:pt>
                <c:pt idx="45">
                  <c:v>0.57538646612650746</c:v>
                </c:pt>
                <c:pt idx="46">
                  <c:v>0.5963441416432459</c:v>
                </c:pt>
                <c:pt idx="47">
                  <c:v>0.59610204771811315</c:v>
                </c:pt>
                <c:pt idx="48">
                  <c:v>0.58138068870998683</c:v>
                </c:pt>
                <c:pt idx="49">
                  <c:v>0.5590203827833119</c:v>
                </c:pt>
                <c:pt idx="50">
                  <c:v>0.53312992587513586</c:v>
                </c:pt>
                <c:pt idx="51">
                  <c:v>0.52793006600212178</c:v>
                </c:pt>
                <c:pt idx="52">
                  <c:v>0.56201196953345256</c:v>
                </c:pt>
                <c:pt idx="53">
                  <c:v>0.55318006556243449</c:v>
                </c:pt>
                <c:pt idx="54">
                  <c:v>0.57887061924269856</c:v>
                </c:pt>
                <c:pt idx="55">
                  <c:v>0.57720102393463857</c:v>
                </c:pt>
                <c:pt idx="56">
                  <c:v>0.5501133415421966</c:v>
                </c:pt>
                <c:pt idx="57">
                  <c:v>0.58102413396093244</c:v>
                </c:pt>
                <c:pt idx="58">
                  <c:v>0.6071353506401892</c:v>
                </c:pt>
                <c:pt idx="59">
                  <c:v>0.56370885227095857</c:v>
                </c:pt>
                <c:pt idx="60">
                  <c:v>0.53451980356341067</c:v>
                </c:pt>
                <c:pt idx="61">
                  <c:v>0.53748159898201697</c:v>
                </c:pt>
                <c:pt idx="62">
                  <c:v>0.51445610287043808</c:v>
                </c:pt>
                <c:pt idx="63">
                  <c:v>0.51190206864593257</c:v>
                </c:pt>
                <c:pt idx="64">
                  <c:v>0.51930416288886205</c:v>
                </c:pt>
                <c:pt idx="65">
                  <c:v>0.52588276983088034</c:v>
                </c:pt>
                <c:pt idx="66">
                  <c:v>0.53506741740745922</c:v>
                </c:pt>
                <c:pt idx="67">
                  <c:v>0.52348242913981113</c:v>
                </c:pt>
                <c:pt idx="68">
                  <c:v>0.54633410270472893</c:v>
                </c:pt>
                <c:pt idx="69">
                  <c:v>0.54540361562895934</c:v>
                </c:pt>
                <c:pt idx="70">
                  <c:v>0.58415249351115883</c:v>
                </c:pt>
                <c:pt idx="71">
                  <c:v>0.59968988810045665</c:v>
                </c:pt>
                <c:pt idx="72">
                  <c:v>0.55619391357284653</c:v>
                </c:pt>
                <c:pt idx="73">
                  <c:v>0.53504968148434207</c:v>
                </c:pt>
                <c:pt idx="74">
                  <c:v>0.53772467296573767</c:v>
                </c:pt>
                <c:pt idx="75">
                  <c:v>0.54127837834707115</c:v>
                </c:pt>
                <c:pt idx="76">
                  <c:v>0.55693418090184832</c:v>
                </c:pt>
                <c:pt idx="77">
                  <c:v>0.57430334036252029</c:v>
                </c:pt>
                <c:pt idx="78">
                  <c:v>0.60658878793312543</c:v>
                </c:pt>
                <c:pt idx="79">
                  <c:v>0.6142136131940602</c:v>
                </c:pt>
                <c:pt idx="80">
                  <c:v>0.58170395492590865</c:v>
                </c:pt>
                <c:pt idx="81">
                  <c:v>0.56060356877767248</c:v>
                </c:pt>
                <c:pt idx="82">
                  <c:v>0.54911734135448964</c:v>
                </c:pt>
                <c:pt idx="83">
                  <c:v>0.49966921570574413</c:v>
                </c:pt>
                <c:pt idx="84">
                  <c:v>0.49527090959624359</c:v>
                </c:pt>
                <c:pt idx="85">
                  <c:v>0.55815995737645641</c:v>
                </c:pt>
                <c:pt idx="86">
                  <c:v>0.56937039778562959</c:v>
                </c:pt>
                <c:pt idx="87">
                  <c:v>0.57090353474939937</c:v>
                </c:pt>
                <c:pt idx="88">
                  <c:v>0.58585874434804064</c:v>
                </c:pt>
                <c:pt idx="89">
                  <c:v>0.577775492178073</c:v>
                </c:pt>
                <c:pt idx="90">
                  <c:v>0.57876294907744164</c:v>
                </c:pt>
                <c:pt idx="91">
                  <c:v>0.57118107051526712</c:v>
                </c:pt>
                <c:pt idx="92">
                  <c:v>0.57562538404707697</c:v>
                </c:pt>
                <c:pt idx="93">
                  <c:v>0.56552788073463389</c:v>
                </c:pt>
                <c:pt idx="94">
                  <c:v>0.56377526178172799</c:v>
                </c:pt>
                <c:pt idx="95">
                  <c:v>0.56048529864858088</c:v>
                </c:pt>
                <c:pt idx="96">
                  <c:v>0.5419160659150456</c:v>
                </c:pt>
                <c:pt idx="97">
                  <c:v>0.54850488702825428</c:v>
                </c:pt>
                <c:pt idx="98">
                  <c:v>0.53566494792802899</c:v>
                </c:pt>
                <c:pt idx="99">
                  <c:v>0.56043272380656961</c:v>
                </c:pt>
                <c:pt idx="100">
                  <c:v>0.53899701485179496</c:v>
                </c:pt>
                <c:pt idx="101">
                  <c:v>0.53300265822725501</c:v>
                </c:pt>
                <c:pt idx="102">
                  <c:v>0.53205333851436187</c:v>
                </c:pt>
                <c:pt idx="103">
                  <c:v>0.50739300709125612</c:v>
                </c:pt>
                <c:pt idx="104">
                  <c:v>0.50330710816204438</c:v>
                </c:pt>
                <c:pt idx="105">
                  <c:v>0.50868455606528662</c:v>
                </c:pt>
                <c:pt idx="106">
                  <c:v>0.53116713499653401</c:v>
                </c:pt>
                <c:pt idx="107">
                  <c:v>0.57618350098205928</c:v>
                </c:pt>
                <c:pt idx="108">
                  <c:v>0.58445109119678096</c:v>
                </c:pt>
                <c:pt idx="109">
                  <c:v>0.58569304311136894</c:v>
                </c:pt>
                <c:pt idx="110">
                  <c:v>0.55091289752767592</c:v>
                </c:pt>
                <c:pt idx="111">
                  <c:v>0.54634150894429501</c:v>
                </c:pt>
                <c:pt idx="112">
                  <c:v>0.55570735099644375</c:v>
                </c:pt>
                <c:pt idx="113">
                  <c:v>0.54354409335812726</c:v>
                </c:pt>
                <c:pt idx="114">
                  <c:v>0.55998199191867937</c:v>
                </c:pt>
                <c:pt idx="115">
                  <c:v>0.5390735884127934</c:v>
                </c:pt>
                <c:pt idx="116">
                  <c:v>0.50472633464017957</c:v>
                </c:pt>
                <c:pt idx="117">
                  <c:v>0.52467517537318509</c:v>
                </c:pt>
                <c:pt idx="118">
                  <c:v>0.49006106762178342</c:v>
                </c:pt>
                <c:pt idx="119">
                  <c:v>0.51592018363830194</c:v>
                </c:pt>
                <c:pt idx="120">
                  <c:v>0.50823874521387258</c:v>
                </c:pt>
                <c:pt idx="121">
                  <c:v>0.51294308184208581</c:v>
                </c:pt>
                <c:pt idx="122">
                  <c:v>0.47960265964578364</c:v>
                </c:pt>
                <c:pt idx="123">
                  <c:v>0.52459602033771302</c:v>
                </c:pt>
                <c:pt idx="124">
                  <c:v>0.52779611234970358</c:v>
                </c:pt>
                <c:pt idx="125">
                  <c:v>0.4956775192648733</c:v>
                </c:pt>
                <c:pt idx="126">
                  <c:v>0.50250359278258072</c:v>
                </c:pt>
                <c:pt idx="127">
                  <c:v>0.49726837628739956</c:v>
                </c:pt>
                <c:pt idx="128">
                  <c:v>0.45583118764038166</c:v>
                </c:pt>
                <c:pt idx="129">
                  <c:v>0.50748615944177278</c:v>
                </c:pt>
                <c:pt idx="130">
                  <c:v>0.51154514776827198</c:v>
                </c:pt>
                <c:pt idx="131">
                  <c:v>0.50705803358355528</c:v>
                </c:pt>
                <c:pt idx="132">
                  <c:v>0.48837724607701777</c:v>
                </c:pt>
                <c:pt idx="133">
                  <c:v>0.49224060045053941</c:v>
                </c:pt>
                <c:pt idx="134">
                  <c:v>0.50537927954863371</c:v>
                </c:pt>
                <c:pt idx="135">
                  <c:v>0.52356438904569425</c:v>
                </c:pt>
                <c:pt idx="136">
                  <c:v>0.51247226572462778</c:v>
                </c:pt>
                <c:pt idx="137">
                  <c:v>0.55039714458366196</c:v>
                </c:pt>
                <c:pt idx="138">
                  <c:v>0.54759504501822165</c:v>
                </c:pt>
                <c:pt idx="139">
                  <c:v>0.52495145610117022</c:v>
                </c:pt>
                <c:pt idx="140">
                  <c:v>0.5232065138970855</c:v>
                </c:pt>
                <c:pt idx="141">
                  <c:v>0.5357648780663693</c:v>
                </c:pt>
                <c:pt idx="142">
                  <c:v>0.50179296967537845</c:v>
                </c:pt>
                <c:pt idx="143">
                  <c:v>0.54273582114652308</c:v>
                </c:pt>
                <c:pt idx="144">
                  <c:v>0.54398490001967148</c:v>
                </c:pt>
                <c:pt idx="145">
                  <c:v>0.50393769204153305</c:v>
                </c:pt>
                <c:pt idx="146">
                  <c:v>0.5265189037285779</c:v>
                </c:pt>
                <c:pt idx="147">
                  <c:v>0.51848498594728554</c:v>
                </c:pt>
                <c:pt idx="148">
                  <c:v>0.49680238391151921</c:v>
                </c:pt>
                <c:pt idx="149">
                  <c:v>0.47855206696606073</c:v>
                </c:pt>
                <c:pt idx="150">
                  <c:v>0.45753674518569171</c:v>
                </c:pt>
                <c:pt idx="151">
                  <c:v>0.4862859261309363</c:v>
                </c:pt>
                <c:pt idx="152">
                  <c:v>0.46750303356175144</c:v>
                </c:pt>
                <c:pt idx="153">
                  <c:v>0.42878251149695451</c:v>
                </c:pt>
                <c:pt idx="154">
                  <c:v>0.51688557676356395</c:v>
                </c:pt>
                <c:pt idx="155">
                  <c:v>0.53139843737299686</c:v>
                </c:pt>
                <c:pt idx="156">
                  <c:v>0.50777493971772858</c:v>
                </c:pt>
                <c:pt idx="157">
                  <c:v>0.51339874035277255</c:v>
                </c:pt>
                <c:pt idx="158">
                  <c:v>0.50158092417641631</c:v>
                </c:pt>
                <c:pt idx="159">
                  <c:v>0.50143311511983335</c:v>
                </c:pt>
                <c:pt idx="160">
                  <c:v>0.514259455454535</c:v>
                </c:pt>
                <c:pt idx="161">
                  <c:v>0.51158927747470495</c:v>
                </c:pt>
                <c:pt idx="162">
                  <c:v>0.48811902763420739</c:v>
                </c:pt>
                <c:pt idx="163">
                  <c:v>0.49235243546008095</c:v>
                </c:pt>
                <c:pt idx="164">
                  <c:v>0.4889495765923747</c:v>
                </c:pt>
                <c:pt idx="165">
                  <c:v>0.46765693322336699</c:v>
                </c:pt>
                <c:pt idx="166">
                  <c:v>0.48127059661972155</c:v>
                </c:pt>
                <c:pt idx="167">
                  <c:v>0.48771799092618762</c:v>
                </c:pt>
                <c:pt idx="168">
                  <c:v>0.49715641782331332</c:v>
                </c:pt>
                <c:pt idx="169">
                  <c:v>0.51255632982357724</c:v>
                </c:pt>
                <c:pt idx="170">
                  <c:v>0.47483083665053016</c:v>
                </c:pt>
                <c:pt idx="171">
                  <c:v>0.46478007283171685</c:v>
                </c:pt>
                <c:pt idx="172">
                  <c:v>0.46993683120525415</c:v>
                </c:pt>
                <c:pt idx="173">
                  <c:v>0.49773110809736693</c:v>
                </c:pt>
                <c:pt idx="174">
                  <c:v>0.50016234744409971</c:v>
                </c:pt>
                <c:pt idx="175">
                  <c:v>0.51078219889182497</c:v>
                </c:pt>
                <c:pt idx="176">
                  <c:v>0.4527552273552537</c:v>
                </c:pt>
                <c:pt idx="177">
                  <c:v>0.45252855209029608</c:v>
                </c:pt>
                <c:pt idx="178">
                  <c:v>0.43078753974602435</c:v>
                </c:pt>
                <c:pt idx="179">
                  <c:v>0.42161379708680413</c:v>
                </c:pt>
                <c:pt idx="180">
                  <c:v>0.44815266670400805</c:v>
                </c:pt>
                <c:pt idx="181">
                  <c:v>0.4673194665056144</c:v>
                </c:pt>
                <c:pt idx="182">
                  <c:v>0.44174382415529617</c:v>
                </c:pt>
                <c:pt idx="183">
                  <c:v>0.43978885819774671</c:v>
                </c:pt>
                <c:pt idx="184">
                  <c:v>0.43808962393100526</c:v>
                </c:pt>
                <c:pt idx="185">
                  <c:v>0.41649072479432236</c:v>
                </c:pt>
                <c:pt idx="186">
                  <c:v>0.41338192013087927</c:v>
                </c:pt>
                <c:pt idx="187">
                  <c:v>0.39509564014116927</c:v>
                </c:pt>
                <c:pt idx="188">
                  <c:v>0.3783561049073596</c:v>
                </c:pt>
                <c:pt idx="189">
                  <c:v>0.35141168555640556</c:v>
                </c:pt>
                <c:pt idx="190">
                  <c:v>0.35946361261549126</c:v>
                </c:pt>
                <c:pt idx="191">
                  <c:v>0.41149680680350215</c:v>
                </c:pt>
                <c:pt idx="192">
                  <c:v>0.43326406234585446</c:v>
                </c:pt>
                <c:pt idx="193">
                  <c:v>0.44281202615976312</c:v>
                </c:pt>
                <c:pt idx="194">
                  <c:v>0.43526608930760835</c:v>
                </c:pt>
                <c:pt idx="195">
                  <c:v>0.42494857159958743</c:v>
                </c:pt>
                <c:pt idx="196">
                  <c:v>0.4211381266391746</c:v>
                </c:pt>
                <c:pt idx="197">
                  <c:v>0.42690958855725009</c:v>
                </c:pt>
                <c:pt idx="198">
                  <c:v>0.44379477030270592</c:v>
                </c:pt>
                <c:pt idx="199">
                  <c:v>0.44391980110302343</c:v>
                </c:pt>
                <c:pt idx="200">
                  <c:v>0.43240482214508091</c:v>
                </c:pt>
                <c:pt idx="201">
                  <c:v>0.4303314910571629</c:v>
                </c:pt>
                <c:pt idx="202">
                  <c:v>0.43441240209198451</c:v>
                </c:pt>
                <c:pt idx="203">
                  <c:v>0.44034539240290577</c:v>
                </c:pt>
                <c:pt idx="204">
                  <c:v>0.43533941216679867</c:v>
                </c:pt>
                <c:pt idx="205">
                  <c:v>0.43323683641211491</c:v>
                </c:pt>
                <c:pt idx="206">
                  <c:v>0.4368525156974612</c:v>
                </c:pt>
                <c:pt idx="207">
                  <c:v>0.44589985871260024</c:v>
                </c:pt>
                <c:pt idx="208">
                  <c:v>0.45076010462871907</c:v>
                </c:pt>
                <c:pt idx="209">
                  <c:v>0.45398608942288982</c:v>
                </c:pt>
                <c:pt idx="210">
                  <c:v>0.45315621396147815</c:v>
                </c:pt>
                <c:pt idx="211">
                  <c:v>0.45391890254019424</c:v>
                </c:pt>
                <c:pt idx="212">
                  <c:v>0.45121057535341613</c:v>
                </c:pt>
                <c:pt idx="213">
                  <c:v>0.43484344463303487</c:v>
                </c:pt>
                <c:pt idx="214">
                  <c:v>0.43954584062599023</c:v>
                </c:pt>
                <c:pt idx="215">
                  <c:v>0.44166214999705122</c:v>
                </c:pt>
                <c:pt idx="216">
                  <c:v>0.43081169857899171</c:v>
                </c:pt>
                <c:pt idx="217">
                  <c:v>0.42780732923981668</c:v>
                </c:pt>
                <c:pt idx="218">
                  <c:v>0.42522762820973553</c:v>
                </c:pt>
                <c:pt idx="219">
                  <c:v>0.41528893196314204</c:v>
                </c:pt>
                <c:pt idx="220">
                  <c:v>0.40514479256944347</c:v>
                </c:pt>
                <c:pt idx="221">
                  <c:v>0.4093328076828448</c:v>
                </c:pt>
                <c:pt idx="222">
                  <c:v>0.42780732923981668</c:v>
                </c:pt>
                <c:pt idx="223">
                  <c:v>0.43091315100460248</c:v>
                </c:pt>
                <c:pt idx="224">
                  <c:v>0.42786408587596453</c:v>
                </c:pt>
                <c:pt idx="225">
                  <c:v>0.42339825997937541</c:v>
                </c:pt>
                <c:pt idx="226">
                  <c:v>0.42404653167636847</c:v>
                </c:pt>
                <c:pt idx="227">
                  <c:v>0.42834864760503338</c:v>
                </c:pt>
                <c:pt idx="228">
                  <c:v>0.44177680359644461</c:v>
                </c:pt>
                <c:pt idx="229">
                  <c:v>0.45166518445110782</c:v>
                </c:pt>
                <c:pt idx="230">
                  <c:v>0.43362904530813895</c:v>
                </c:pt>
                <c:pt idx="231">
                  <c:v>0.39300629985701863</c:v>
                </c:pt>
                <c:pt idx="232">
                  <c:v>0.38228366438120359</c:v>
                </c:pt>
                <c:pt idx="233">
                  <c:v>0.39916299550889744</c:v>
                </c:pt>
                <c:pt idx="234">
                  <c:v>0.41994418916720599</c:v>
                </c:pt>
                <c:pt idx="235">
                  <c:v>0.41661554716804483</c:v>
                </c:pt>
                <c:pt idx="236">
                  <c:v>0.40860794180701132</c:v>
                </c:pt>
                <c:pt idx="237">
                  <c:v>0.39937947815262909</c:v>
                </c:pt>
                <c:pt idx="238">
                  <c:v>0.39303792516064834</c:v>
                </c:pt>
                <c:pt idx="239">
                  <c:v>0.41350596308140269</c:v>
                </c:pt>
                <c:pt idx="240">
                  <c:v>0.4226522057070734</c:v>
                </c:pt>
                <c:pt idx="241">
                  <c:v>0.40823487589356888</c:v>
                </c:pt>
                <c:pt idx="242">
                  <c:v>0.39948854451994209</c:v>
                </c:pt>
                <c:pt idx="243">
                  <c:v>0.39176230302267723</c:v>
                </c:pt>
                <c:pt idx="244">
                  <c:v>0.38873157259051477</c:v>
                </c:pt>
                <c:pt idx="245">
                  <c:v>0.38986747936863131</c:v>
                </c:pt>
                <c:pt idx="246">
                  <c:v>0.40672918513392092</c:v>
                </c:pt>
                <c:pt idx="247">
                  <c:v>0.42951811763001563</c:v>
                </c:pt>
                <c:pt idx="248">
                  <c:v>0.43362904530813895</c:v>
                </c:pt>
                <c:pt idx="249">
                  <c:v>0.42908013745153661</c:v>
                </c:pt>
                <c:pt idx="250">
                  <c:v>0.41478288478569475</c:v>
                </c:pt>
                <c:pt idx="251">
                  <c:v>0.42144103589515031</c:v>
                </c:pt>
                <c:pt idx="252">
                  <c:v>0.42709155937922527</c:v>
                </c:pt>
                <c:pt idx="253">
                  <c:v>0.40574580249257219</c:v>
                </c:pt>
                <c:pt idx="254">
                  <c:v>0.40423829100011904</c:v>
                </c:pt>
                <c:pt idx="255">
                  <c:v>0.40540442162031037</c:v>
                </c:pt>
                <c:pt idx="256">
                  <c:v>0.40284406398707789</c:v>
                </c:pt>
                <c:pt idx="257">
                  <c:v>0.40256227437282022</c:v>
                </c:pt>
                <c:pt idx="258">
                  <c:v>0.39944353632263829</c:v>
                </c:pt>
                <c:pt idx="259">
                  <c:v>0.38609391081450939</c:v>
                </c:pt>
                <c:pt idx="260">
                  <c:v>0.37267823074523476</c:v>
                </c:pt>
                <c:pt idx="261">
                  <c:v>0.37265613552299531</c:v>
                </c:pt>
                <c:pt idx="262">
                  <c:v>0.40126781941194273</c:v>
                </c:pt>
                <c:pt idx="263">
                  <c:v>0.40261039773990681</c:v>
                </c:pt>
                <c:pt idx="264">
                  <c:v>0.40064158605651012</c:v>
                </c:pt>
                <c:pt idx="265">
                  <c:v>0.39756287736306889</c:v>
                </c:pt>
                <c:pt idx="266">
                  <c:v>0.38992410831685143</c:v>
                </c:pt>
                <c:pt idx="267">
                  <c:v>0.39175525470412886</c:v>
                </c:pt>
                <c:pt idx="268">
                  <c:v>0.39753157986742227</c:v>
                </c:pt>
                <c:pt idx="269">
                  <c:v>0.38695353288396234</c:v>
                </c:pt>
                <c:pt idx="270">
                  <c:v>0.38351735928051073</c:v>
                </c:pt>
                <c:pt idx="271">
                  <c:v>0.38634020056354113</c:v>
                </c:pt>
                <c:pt idx="272">
                  <c:v>0.39074439936753774</c:v>
                </c:pt>
                <c:pt idx="273">
                  <c:v>0.39174468201182111</c:v>
                </c:pt>
                <c:pt idx="274">
                  <c:v>0.39076735936227563</c:v>
                </c:pt>
                <c:pt idx="275">
                  <c:v>0.37856322846248314</c:v>
                </c:pt>
                <c:pt idx="276">
                  <c:v>0.37043906633577434</c:v>
                </c:pt>
                <c:pt idx="277">
                  <c:v>0.3584849857154056</c:v>
                </c:pt>
                <c:pt idx="278">
                  <c:v>0.36775275565346022</c:v>
                </c:pt>
                <c:pt idx="279">
                  <c:v>0.36679265061506472</c:v>
                </c:pt>
                <c:pt idx="280">
                  <c:v>0.3655666000519831</c:v>
                </c:pt>
                <c:pt idx="281">
                  <c:v>0.37302240278815729</c:v>
                </c:pt>
                <c:pt idx="282">
                  <c:v>0.36996872395672592</c:v>
                </c:pt>
                <c:pt idx="283">
                  <c:v>0.36592767260063613</c:v>
                </c:pt>
                <c:pt idx="284">
                  <c:v>0.35697185595457209</c:v>
                </c:pt>
                <c:pt idx="285">
                  <c:v>0.35195276382277585</c:v>
                </c:pt>
                <c:pt idx="286">
                  <c:v>0.35365661480309518</c:v>
                </c:pt>
                <c:pt idx="287">
                  <c:v>0.36747333241686769</c:v>
                </c:pt>
                <c:pt idx="288">
                  <c:v>0.3587892613392728</c:v>
                </c:pt>
                <c:pt idx="289">
                  <c:v>0.35862954321815116</c:v>
                </c:pt>
                <c:pt idx="290">
                  <c:v>0.37085898108370119</c:v>
                </c:pt>
                <c:pt idx="291">
                  <c:v>0.37471902556167908</c:v>
                </c:pt>
                <c:pt idx="292">
                  <c:v>0.37195218284165993</c:v>
                </c:pt>
                <c:pt idx="293">
                  <c:v>0.35569091954931681</c:v>
                </c:pt>
                <c:pt idx="294">
                  <c:v>0.34715040473271908</c:v>
                </c:pt>
                <c:pt idx="295">
                  <c:v>0.34462409754245843</c:v>
                </c:pt>
                <c:pt idx="296">
                  <c:v>0.34374919918641861</c:v>
                </c:pt>
                <c:pt idx="297">
                  <c:v>0.33412388380102809</c:v>
                </c:pt>
                <c:pt idx="298">
                  <c:v>0.33653777976071619</c:v>
                </c:pt>
                <c:pt idx="299">
                  <c:v>0.34039850160886215</c:v>
                </c:pt>
                <c:pt idx="300">
                  <c:v>0.34976304398794955</c:v>
                </c:pt>
                <c:pt idx="301">
                  <c:v>0.35503177393706742</c:v>
                </c:pt>
                <c:pt idx="302">
                  <c:v>0.37161639002450636</c:v>
                </c:pt>
                <c:pt idx="303">
                  <c:v>0.39689470778184788</c:v>
                </c:pt>
                <c:pt idx="304">
                  <c:v>0.38500714179136025</c:v>
                </c:pt>
                <c:pt idx="305">
                  <c:v>0.37173819105282191</c:v>
                </c:pt>
                <c:pt idx="306">
                  <c:v>0.38025466898846871</c:v>
                </c:pt>
                <c:pt idx="307">
                  <c:v>0.39695216899786578</c:v>
                </c:pt>
                <c:pt idx="308">
                  <c:v>0.4017846869858181</c:v>
                </c:pt>
                <c:pt idx="309">
                  <c:v>0.37569104221991179</c:v>
                </c:pt>
                <c:pt idx="310">
                  <c:v>0.36529138470603639</c:v>
                </c:pt>
                <c:pt idx="311">
                  <c:v>0.36307206642919415</c:v>
                </c:pt>
                <c:pt idx="312">
                  <c:v>0.36362514013159331</c:v>
                </c:pt>
                <c:pt idx="313">
                  <c:v>0.34985620108042359</c:v>
                </c:pt>
                <c:pt idx="314">
                  <c:v>0.34155915613464882</c:v>
                </c:pt>
                <c:pt idx="315">
                  <c:v>0.33651776932539368</c:v>
                </c:pt>
                <c:pt idx="316">
                  <c:v>0.34277392246532562</c:v>
                </c:pt>
                <c:pt idx="317">
                  <c:v>0.34900151218566838</c:v>
                </c:pt>
                <c:pt idx="318">
                  <c:v>0.35719515489527004</c:v>
                </c:pt>
                <c:pt idx="319">
                  <c:v>0.34839054498656019</c:v>
                </c:pt>
                <c:pt idx="320">
                  <c:v>0.35552622691105062</c:v>
                </c:pt>
                <c:pt idx="321">
                  <c:v>0.35949018530102012</c:v>
                </c:pt>
                <c:pt idx="322">
                  <c:v>0.31127693460466083</c:v>
                </c:pt>
                <c:pt idx="323">
                  <c:v>0.31357196843981705</c:v>
                </c:pt>
                <c:pt idx="324">
                  <c:v>0.34277786738724741</c:v>
                </c:pt>
                <c:pt idx="325">
                  <c:v>0.36874790364004317</c:v>
                </c:pt>
                <c:pt idx="326">
                  <c:v>0.3703668815047958</c:v>
                </c:pt>
                <c:pt idx="327">
                  <c:v>0.36891137336894209</c:v>
                </c:pt>
                <c:pt idx="328">
                  <c:v>0.37072213717513514</c:v>
                </c:pt>
                <c:pt idx="329">
                  <c:v>0.37458889218482361</c:v>
                </c:pt>
                <c:pt idx="330">
                  <c:v>0.37196140425569713</c:v>
                </c:pt>
                <c:pt idx="331">
                  <c:v>0.35553197305453066</c:v>
                </c:pt>
                <c:pt idx="332">
                  <c:v>0.33373737899881706</c:v>
                </c:pt>
                <c:pt idx="333">
                  <c:v>0.31681503399141575</c:v>
                </c:pt>
                <c:pt idx="334">
                  <c:v>0.29586825296209623</c:v>
                </c:pt>
                <c:pt idx="335">
                  <c:v>0.27513621907114943</c:v>
                </c:pt>
                <c:pt idx="336">
                  <c:v>0.29004129276469048</c:v>
                </c:pt>
                <c:pt idx="337">
                  <c:v>0.34125641743125762</c:v>
                </c:pt>
                <c:pt idx="338">
                  <c:v>0.34517173175375682</c:v>
                </c:pt>
                <c:pt idx="339">
                  <c:v>0.34438441308036472</c:v>
                </c:pt>
                <c:pt idx="340">
                  <c:v>0.34177668108254966</c:v>
                </c:pt>
                <c:pt idx="341">
                  <c:v>0.3426437199350828</c:v>
                </c:pt>
                <c:pt idx="342">
                  <c:v>0.34222917926990315</c:v>
                </c:pt>
                <c:pt idx="343">
                  <c:v>0.33818547305023172</c:v>
                </c:pt>
                <c:pt idx="344">
                  <c:v>0.32544792784534143</c:v>
                </c:pt>
                <c:pt idx="345">
                  <c:v>0.33450401380730355</c:v>
                </c:pt>
                <c:pt idx="346">
                  <c:v>0.35863144496986887</c:v>
                </c:pt>
                <c:pt idx="347">
                  <c:v>0.36991313805763049</c:v>
                </c:pt>
                <c:pt idx="348">
                  <c:v>0.3760511060118919</c:v>
                </c:pt>
                <c:pt idx="349">
                  <c:v>0.37334240364893501</c:v>
                </c:pt>
                <c:pt idx="350">
                  <c:v>0.35610046525470279</c:v>
                </c:pt>
                <c:pt idx="351">
                  <c:v>0.34200595306088133</c:v>
                </c:pt>
                <c:pt idx="352">
                  <c:v>0.32544587508896505</c:v>
                </c:pt>
                <c:pt idx="353">
                  <c:v>0.30478340543269633</c:v>
                </c:pt>
                <c:pt idx="354">
                  <c:v>0.29658402663827749</c:v>
                </c:pt>
                <c:pt idx="355">
                  <c:v>0.29103567476826592</c:v>
                </c:pt>
                <c:pt idx="356">
                  <c:v>0.27617677671614715</c:v>
                </c:pt>
                <c:pt idx="357">
                  <c:v>0.25849361139391247</c:v>
                </c:pt>
                <c:pt idx="358">
                  <c:v>0.2597706184499779</c:v>
                </c:pt>
                <c:pt idx="359">
                  <c:v>0.28996110915367973</c:v>
                </c:pt>
                <c:pt idx="360">
                  <c:v>0.30647649643933533</c:v>
                </c:pt>
                <c:pt idx="361">
                  <c:v>0.3089761045347284</c:v>
                </c:pt>
                <c:pt idx="362">
                  <c:v>0.2986435169628468</c:v>
                </c:pt>
                <c:pt idx="363">
                  <c:v>0.29321666030640459</c:v>
                </c:pt>
                <c:pt idx="364">
                  <c:v>0.29128002859179797</c:v>
                </c:pt>
                <c:pt idx="365">
                  <c:v>0.29274327137707062</c:v>
                </c:pt>
                <c:pt idx="366">
                  <c:v>0.29489810129714833</c:v>
                </c:pt>
                <c:pt idx="367">
                  <c:v>0.29362548295925356</c:v>
                </c:pt>
                <c:pt idx="368">
                  <c:v>0.2944529987170551</c:v>
                </c:pt>
                <c:pt idx="369">
                  <c:v>0.29771456315665595</c:v>
                </c:pt>
                <c:pt idx="370">
                  <c:v>0.30339911283560378</c:v>
                </c:pt>
                <c:pt idx="371">
                  <c:v>0.30386750617916636</c:v>
                </c:pt>
                <c:pt idx="372">
                  <c:v>0.29324319020756762</c:v>
                </c:pt>
                <c:pt idx="373">
                  <c:v>0.28238870467130511</c:v>
                </c:pt>
                <c:pt idx="374">
                  <c:v>0.26953862754073377</c:v>
                </c:pt>
                <c:pt idx="375">
                  <c:v>0.2814651731995283</c:v>
                </c:pt>
                <c:pt idx="376">
                  <c:v>0.27284605643536008</c:v>
                </c:pt>
                <c:pt idx="377">
                  <c:v>0.29017267278918746</c:v>
                </c:pt>
                <c:pt idx="378">
                  <c:v>0.29723510184230567</c:v>
                </c:pt>
                <c:pt idx="379">
                  <c:v>0.29455439883104678</c:v>
                </c:pt>
                <c:pt idx="380">
                  <c:v>0.29817819555037972</c:v>
                </c:pt>
                <c:pt idx="381">
                  <c:v>0.30087796598856964</c:v>
                </c:pt>
                <c:pt idx="382">
                  <c:v>0.24263582988160634</c:v>
                </c:pt>
                <c:pt idx="383">
                  <c:v>0.20005666597221433</c:v>
                </c:pt>
                <c:pt idx="384">
                  <c:v>0.16681775658566095</c:v>
                </c:pt>
                <c:pt idx="385">
                  <c:v>0.20924953123108014</c:v>
                </c:pt>
                <c:pt idx="386">
                  <c:v>0.22384105882727648</c:v>
                </c:pt>
                <c:pt idx="387">
                  <c:v>0.2398148197245186</c:v>
                </c:pt>
                <c:pt idx="388">
                  <c:v>0.26719520314596718</c:v>
                </c:pt>
                <c:pt idx="389">
                  <c:v>0.26200469994668252</c:v>
                </c:pt>
                <c:pt idx="390">
                  <c:v>0.20074382576746477</c:v>
                </c:pt>
                <c:pt idx="391">
                  <c:v>0.21770498332678287</c:v>
                </c:pt>
                <c:pt idx="392">
                  <c:v>0.22025980298266482</c:v>
                </c:pt>
                <c:pt idx="393">
                  <c:v>0.22186264681742324</c:v>
                </c:pt>
                <c:pt idx="394">
                  <c:v>0.22666691283615689</c:v>
                </c:pt>
                <c:pt idx="395">
                  <c:v>0.2140168423636368</c:v>
                </c:pt>
                <c:pt idx="396">
                  <c:v>0.18724708552834163</c:v>
                </c:pt>
                <c:pt idx="397">
                  <c:v>0.1999141701160928</c:v>
                </c:pt>
                <c:pt idx="398">
                  <c:v>0.22480489713665089</c:v>
                </c:pt>
                <c:pt idx="399">
                  <c:v>0.22516449276572756</c:v>
                </c:pt>
                <c:pt idx="400">
                  <c:v>0.18615930386771162</c:v>
                </c:pt>
                <c:pt idx="401">
                  <c:v>0.16988888379093076</c:v>
                </c:pt>
                <c:pt idx="402">
                  <c:v>0.22321029777586263</c:v>
                </c:pt>
                <c:pt idx="403">
                  <c:v>0.22727209014664826</c:v>
                </c:pt>
                <c:pt idx="404">
                  <c:v>0.22233662248080086</c:v>
                </c:pt>
                <c:pt idx="405">
                  <c:v>0.25583913087661964</c:v>
                </c:pt>
                <c:pt idx="406">
                  <c:v>0.25402815937988754</c:v>
                </c:pt>
                <c:pt idx="407">
                  <c:v>0.24160873165118138</c:v>
                </c:pt>
                <c:pt idx="408">
                  <c:v>0.21196107275123396</c:v>
                </c:pt>
                <c:pt idx="409">
                  <c:v>0.20066722434806902</c:v>
                </c:pt>
                <c:pt idx="410">
                  <c:v>0.1893864299388206</c:v>
                </c:pt>
                <c:pt idx="411">
                  <c:v>0.18960259252158115</c:v>
                </c:pt>
                <c:pt idx="412">
                  <c:v>0.1682558142090782</c:v>
                </c:pt>
                <c:pt idx="413">
                  <c:v>0.16170332779468741</c:v>
                </c:pt>
                <c:pt idx="414">
                  <c:v>0.19629503995695413</c:v>
                </c:pt>
                <c:pt idx="415">
                  <c:v>0.20898120141185197</c:v>
                </c:pt>
                <c:pt idx="416">
                  <c:v>0.20100635667901459</c:v>
                </c:pt>
                <c:pt idx="417">
                  <c:v>0.18131754458668595</c:v>
                </c:pt>
                <c:pt idx="418">
                  <c:v>0.1445181659962857</c:v>
                </c:pt>
                <c:pt idx="419">
                  <c:v>0.10967639555413845</c:v>
                </c:pt>
                <c:pt idx="420">
                  <c:v>0.10156837173406297</c:v>
                </c:pt>
                <c:pt idx="421">
                  <c:v>0.11446752995292088</c:v>
                </c:pt>
                <c:pt idx="422">
                  <c:v>0.14027857941054658</c:v>
                </c:pt>
                <c:pt idx="423">
                  <c:v>0.16688282297415838</c:v>
                </c:pt>
                <c:pt idx="424">
                  <c:v>0.16650115825402567</c:v>
                </c:pt>
                <c:pt idx="425">
                  <c:v>0.14253650059674819</c:v>
                </c:pt>
                <c:pt idx="426">
                  <c:v>0.15758972590932616</c:v>
                </c:pt>
                <c:pt idx="427">
                  <c:v>0.1777471033237249</c:v>
                </c:pt>
                <c:pt idx="428">
                  <c:v>0.17799219783220205</c:v>
                </c:pt>
                <c:pt idx="429">
                  <c:v>0.13944457462721882</c:v>
                </c:pt>
                <c:pt idx="430">
                  <c:v>7.4421447910440267E-2</c:v>
                </c:pt>
                <c:pt idx="431">
                  <c:v>0.12725709882598527</c:v>
                </c:pt>
                <c:pt idx="432">
                  <c:v>0.18398690522082761</c:v>
                </c:pt>
                <c:pt idx="433">
                  <c:v>0.13173411873067445</c:v>
                </c:pt>
                <c:pt idx="434">
                  <c:v>0.12976398656890603</c:v>
                </c:pt>
                <c:pt idx="435">
                  <c:v>0.14914210326039079</c:v>
                </c:pt>
                <c:pt idx="436">
                  <c:v>0.11899510230083264</c:v>
                </c:pt>
                <c:pt idx="437">
                  <c:v>0.10447686839722101</c:v>
                </c:pt>
                <c:pt idx="438">
                  <c:v>0.10669054152362115</c:v>
                </c:pt>
                <c:pt idx="439">
                  <c:v>9.0737593522540044E-2</c:v>
                </c:pt>
                <c:pt idx="440">
                  <c:v>7.7988920115048585E-2</c:v>
                </c:pt>
                <c:pt idx="441">
                  <c:v>9.1209564734129445E-2</c:v>
                </c:pt>
                <c:pt idx="442">
                  <c:v>0.10648667451537741</c:v>
                </c:pt>
                <c:pt idx="443">
                  <c:v>7.1211646168298559E-2</c:v>
                </c:pt>
                <c:pt idx="444">
                  <c:v>7.5944578465670584E-2</c:v>
                </c:pt>
                <c:pt idx="445">
                  <c:v>0.10443247963965141</c:v>
                </c:pt>
                <c:pt idx="446">
                  <c:v>0.17346599220396564</c:v>
                </c:pt>
                <c:pt idx="447">
                  <c:v>0.18207781521491212</c:v>
                </c:pt>
                <c:pt idx="448">
                  <c:v>0.16064557432575854</c:v>
                </c:pt>
                <c:pt idx="449">
                  <c:v>0.11353224839796522</c:v>
                </c:pt>
                <c:pt idx="450">
                  <c:v>7.652393664924724E-2</c:v>
                </c:pt>
                <c:pt idx="451">
                  <c:v>4.3574460587283204E-2</c:v>
                </c:pt>
                <c:pt idx="452">
                  <c:v>2.2123061694170373E-2</c:v>
                </c:pt>
                <c:pt idx="453">
                  <c:v>2.9038640290406884E-2</c:v>
                </c:pt>
                <c:pt idx="454">
                  <c:v>2.205289269938893E-2</c:v>
                </c:pt>
                <c:pt idx="455">
                  <c:v>4.5264286377364342E-2</c:v>
                </c:pt>
                <c:pt idx="456">
                  <c:v>8.1757641018285573E-2</c:v>
                </c:pt>
                <c:pt idx="457">
                  <c:v>7.7364271005503388E-2</c:v>
                </c:pt>
                <c:pt idx="458">
                  <c:v>3.935858939108302E-2</c:v>
                </c:pt>
                <c:pt idx="459">
                  <c:v>3.4648506692584784E-2</c:v>
                </c:pt>
                <c:pt idx="460">
                  <c:v>3.208664583797665E-2</c:v>
                </c:pt>
                <c:pt idx="461">
                  <c:v>7.2610128014675174E-2</c:v>
                </c:pt>
                <c:pt idx="462">
                  <c:v>5.0445494885038834E-2</c:v>
                </c:pt>
                <c:pt idx="463">
                  <c:v>-3.5114606865953218E-2</c:v>
                </c:pt>
                <c:pt idx="464">
                  <c:v>2.382428143551632E-2</c:v>
                </c:pt>
                <c:pt idx="465">
                  <c:v>5.3366596417956214E-2</c:v>
                </c:pt>
                <c:pt idx="466">
                  <c:v>2.1470465414178276E-2</c:v>
                </c:pt>
                <c:pt idx="467">
                  <c:v>3.4423893048609551E-2</c:v>
                </c:pt>
                <c:pt idx="468">
                  <c:v>4.941961259988055E-2</c:v>
                </c:pt>
                <c:pt idx="469">
                  <c:v>4.3476240804723232E-2</c:v>
                </c:pt>
                <c:pt idx="470">
                  <c:v>-1.3738973847206881E-2</c:v>
                </c:pt>
                <c:pt idx="471">
                  <c:v>-2.4353165558869648E-2</c:v>
                </c:pt>
                <c:pt idx="472">
                  <c:v>2.9890834931254592E-2</c:v>
                </c:pt>
                <c:pt idx="473">
                  <c:v>1.5954616325690018E-2</c:v>
                </c:pt>
                <c:pt idx="474">
                  <c:v>5.9951230546912851E-3</c:v>
                </c:pt>
                <c:pt idx="475">
                  <c:v>2.4247520375405542E-2</c:v>
                </c:pt>
                <c:pt idx="476">
                  <c:v>-1.6715690906583109E-2</c:v>
                </c:pt>
                <c:pt idx="477">
                  <c:v>-2.5544026215811028E-4</c:v>
                </c:pt>
                <c:pt idx="478">
                  <c:v>-2.2903602910519891E-2</c:v>
                </c:pt>
                <c:pt idx="479">
                  <c:v>-1.5073679119727934E-2</c:v>
                </c:pt>
                <c:pt idx="480">
                  <c:v>2.4596484854586747E-2</c:v>
                </c:pt>
                <c:pt idx="481">
                  <c:v>1.0670524883749763E-3</c:v>
                </c:pt>
                <c:pt idx="482">
                  <c:v>-0.12169310704683919</c:v>
                </c:pt>
                <c:pt idx="483">
                  <c:v>-0.2217720310344953</c:v>
                </c:pt>
                <c:pt idx="484">
                  <c:v>-0.11592944215895738</c:v>
                </c:pt>
                <c:pt idx="485">
                  <c:v>-9.9642704537458451E-2</c:v>
                </c:pt>
                <c:pt idx="486">
                  <c:v>-4.7913071470154577E-2</c:v>
                </c:pt>
                <c:pt idx="487">
                  <c:v>-5.1885469657427928E-2</c:v>
                </c:pt>
                <c:pt idx="488">
                  <c:v>-5.4101764560623461E-2</c:v>
                </c:pt>
                <c:pt idx="489">
                  <c:v>-0.10730948660065957</c:v>
                </c:pt>
                <c:pt idx="490">
                  <c:v>-4.6387191303454922E-2</c:v>
                </c:pt>
                <c:pt idx="491">
                  <c:v>4.1063232796581164E-3</c:v>
                </c:pt>
                <c:pt idx="492">
                  <c:v>-1.4224254708485529E-2</c:v>
                </c:pt>
                <c:pt idx="493">
                  <c:v>3.3833728929525506E-2</c:v>
                </c:pt>
                <c:pt idx="494">
                  <c:v>3.6157621841654879E-2</c:v>
                </c:pt>
                <c:pt idx="495">
                  <c:v>-3.9199226982120056E-2</c:v>
                </c:pt>
                <c:pt idx="496">
                  <c:v>-5.9331638167085143E-2</c:v>
                </c:pt>
                <c:pt idx="497">
                  <c:v>-9.8655580046721814E-2</c:v>
                </c:pt>
                <c:pt idx="498">
                  <c:v>-7.7756840265634106E-2</c:v>
                </c:pt>
                <c:pt idx="499">
                  <c:v>-0.11060192283178912</c:v>
                </c:pt>
                <c:pt idx="500">
                  <c:v>-0.10401147197435012</c:v>
                </c:pt>
                <c:pt idx="501">
                  <c:v>-0.1497815319023906</c:v>
                </c:pt>
                <c:pt idx="502">
                  <c:v>-0.22931732260453644</c:v>
                </c:pt>
                <c:pt idx="503">
                  <c:v>-0.19271601527353396</c:v>
                </c:pt>
                <c:pt idx="504">
                  <c:v>-9.5954531250121211E-2</c:v>
                </c:pt>
                <c:pt idx="505">
                  <c:v>-5.7882270449967424E-2</c:v>
                </c:pt>
                <c:pt idx="506">
                  <c:v>-9.8426172722980695E-2</c:v>
                </c:pt>
                <c:pt idx="507">
                  <c:v>-0.14395964040541018</c:v>
                </c:pt>
                <c:pt idx="508">
                  <c:v>-0.16926509428119585</c:v>
                </c:pt>
                <c:pt idx="509">
                  <c:v>-0.15769037715323819</c:v>
                </c:pt>
                <c:pt idx="510">
                  <c:v>-0.16783674439281931</c:v>
                </c:pt>
                <c:pt idx="511">
                  <c:v>-0.13754242579895842</c:v>
                </c:pt>
                <c:pt idx="512">
                  <c:v>-0.12004842288700864</c:v>
                </c:pt>
                <c:pt idx="513">
                  <c:v>-0.10202616132495261</c:v>
                </c:pt>
                <c:pt idx="514">
                  <c:v>-0.17170689564163286</c:v>
                </c:pt>
                <c:pt idx="515">
                  <c:v>-0.20119057955818784</c:v>
                </c:pt>
                <c:pt idx="516">
                  <c:v>-0.1314384321931453</c:v>
                </c:pt>
                <c:pt idx="517">
                  <c:v>-0.15516137329462121</c:v>
                </c:pt>
                <c:pt idx="518">
                  <c:v>-0.17441551372126465</c:v>
                </c:pt>
                <c:pt idx="519">
                  <c:v>-0.13567940952175037</c:v>
                </c:pt>
                <c:pt idx="520">
                  <c:v>-0.14278031414701153</c:v>
                </c:pt>
                <c:pt idx="521">
                  <c:v>-8.4169250337825005E-2</c:v>
                </c:pt>
                <c:pt idx="522">
                  <c:v>-7.2744642688111538E-2</c:v>
                </c:pt>
                <c:pt idx="523">
                  <c:v>-0.13188773665864456</c:v>
                </c:pt>
                <c:pt idx="524">
                  <c:v>-0.1329900291907998</c:v>
                </c:pt>
                <c:pt idx="525">
                  <c:v>-0.14328198221590466</c:v>
                </c:pt>
                <c:pt idx="526">
                  <c:v>-0.15029565474237574</c:v>
                </c:pt>
                <c:pt idx="527">
                  <c:v>-8.4518907079875083E-2</c:v>
                </c:pt>
                <c:pt idx="528">
                  <c:v>-0.10008378830328213</c:v>
                </c:pt>
                <c:pt idx="529">
                  <c:v>-0.16668583482482974</c:v>
                </c:pt>
                <c:pt idx="530">
                  <c:v>-0.18286781883965927</c:v>
                </c:pt>
                <c:pt idx="531">
                  <c:v>-0.11292703386706945</c:v>
                </c:pt>
                <c:pt idx="532">
                  <c:v>-8.4396521567870156E-2</c:v>
                </c:pt>
                <c:pt idx="533">
                  <c:v>-0.16534154861500086</c:v>
                </c:pt>
                <c:pt idx="534">
                  <c:v>-0.19735281988148748</c:v>
                </c:pt>
                <c:pt idx="535">
                  <c:v>-0.12956507479439261</c:v>
                </c:pt>
                <c:pt idx="536">
                  <c:v>-0.12727339814729044</c:v>
                </c:pt>
                <c:pt idx="537">
                  <c:v>-0.1417173182214865</c:v>
                </c:pt>
                <c:pt idx="538">
                  <c:v>-0.1609023625423727</c:v>
                </c:pt>
                <c:pt idx="539">
                  <c:v>-0.14113329674761491</c:v>
                </c:pt>
                <c:pt idx="540">
                  <c:v>-0.12170287787161851</c:v>
                </c:pt>
                <c:pt idx="541">
                  <c:v>-0.15818957309012391</c:v>
                </c:pt>
                <c:pt idx="542">
                  <c:v>-0.14520587904873339</c:v>
                </c:pt>
                <c:pt idx="543">
                  <c:v>-9.1953249830726294E-2</c:v>
                </c:pt>
                <c:pt idx="544">
                  <c:v>-7.9861014334795394E-2</c:v>
                </c:pt>
                <c:pt idx="545">
                  <c:v>-0.10306117835922886</c:v>
                </c:pt>
                <c:pt idx="546">
                  <c:v>-0.19385734980193078</c:v>
                </c:pt>
                <c:pt idx="547">
                  <c:v>-0.1633961520092789</c:v>
                </c:pt>
                <c:pt idx="548">
                  <c:v>-0.13281427619962083</c:v>
                </c:pt>
                <c:pt idx="549">
                  <c:v>-0.14078542254564436</c:v>
                </c:pt>
                <c:pt idx="550">
                  <c:v>-0.17023065576429083</c:v>
                </c:pt>
                <c:pt idx="551">
                  <c:v>-0.1131095694848422</c:v>
                </c:pt>
                <c:pt idx="552">
                  <c:v>-0.20671961717236931</c:v>
                </c:pt>
                <c:pt idx="553">
                  <c:v>-0.31332620073745709</c:v>
                </c:pt>
                <c:pt idx="554">
                  <c:v>-0.20755787923205832</c:v>
                </c:pt>
                <c:pt idx="555">
                  <c:v>-0.12160173173876301</c:v>
                </c:pt>
                <c:pt idx="556">
                  <c:v>-0.14979072923094361</c:v>
                </c:pt>
                <c:pt idx="557">
                  <c:v>-0.21267982596757654</c:v>
                </c:pt>
                <c:pt idx="558">
                  <c:v>-0.26405635625527618</c:v>
                </c:pt>
                <c:pt idx="559">
                  <c:v>-0.27233188895450489</c:v>
                </c:pt>
                <c:pt idx="560">
                  <c:v>-0.25776834412977928</c:v>
                </c:pt>
                <c:pt idx="561">
                  <c:v>-0.22986774667629079</c:v>
                </c:pt>
                <c:pt idx="562">
                  <c:v>-0.18134596321108645</c:v>
                </c:pt>
                <c:pt idx="563">
                  <c:v>-0.23636838504269717</c:v>
                </c:pt>
                <c:pt idx="564">
                  <c:v>-0.25285864210084724</c:v>
                </c:pt>
                <c:pt idx="565">
                  <c:v>-0.35532217131627375</c:v>
                </c:pt>
                <c:pt idx="566">
                  <c:v>-0.34219864266641864</c:v>
                </c:pt>
                <c:pt idx="567">
                  <c:v>-0.3162039544759303</c:v>
                </c:pt>
                <c:pt idx="568">
                  <c:v>-0.2699739578932383</c:v>
                </c:pt>
                <c:pt idx="569">
                  <c:v>-0.32426472341599044</c:v>
                </c:pt>
                <c:pt idx="570">
                  <c:v>-0.35828600310083436</c:v>
                </c:pt>
                <c:pt idx="571">
                  <c:v>-0.33469017592150779</c:v>
                </c:pt>
                <c:pt idx="572">
                  <c:v>-0.27179236033445808</c:v>
                </c:pt>
                <c:pt idx="573">
                  <c:v>-0.24522446141617027</c:v>
                </c:pt>
                <c:pt idx="574">
                  <c:v>-0.1792253348661374</c:v>
                </c:pt>
                <c:pt idx="575">
                  <c:v>-0.18266340589283206</c:v>
                </c:pt>
                <c:pt idx="576">
                  <c:v>-0.26982519257096405</c:v>
                </c:pt>
                <c:pt idx="577">
                  <c:v>-0.31297964830629232</c:v>
                </c:pt>
                <c:pt idx="578">
                  <c:v>-0.32959363610955356</c:v>
                </c:pt>
                <c:pt idx="579">
                  <c:v>-0.28657918482827061</c:v>
                </c:pt>
                <c:pt idx="580">
                  <c:v>-0.29972300074893343</c:v>
                </c:pt>
                <c:pt idx="581">
                  <c:v>-0.25704168454272058</c:v>
                </c:pt>
                <c:pt idx="582">
                  <c:v>-0.23682591828467842</c:v>
                </c:pt>
                <c:pt idx="583">
                  <c:v>-0.25772353101775197</c:v>
                </c:pt>
                <c:pt idx="584">
                  <c:v>-0.30216063178163699</c:v>
                </c:pt>
                <c:pt idx="585">
                  <c:v>-0.239952408124459</c:v>
                </c:pt>
                <c:pt idx="586">
                  <c:v>-0.22357415010852191</c:v>
                </c:pt>
                <c:pt idx="587">
                  <c:v>-0.2643707646144286</c:v>
                </c:pt>
                <c:pt idx="588">
                  <c:v>-0.39795520924491579</c:v>
                </c:pt>
                <c:pt idx="589">
                  <c:v>-0.43058160967014775</c:v>
                </c:pt>
                <c:pt idx="590">
                  <c:v>-0.28763318689284739</c:v>
                </c:pt>
                <c:pt idx="591">
                  <c:v>-0.29121125273612286</c:v>
                </c:pt>
                <c:pt idx="592">
                  <c:v>-0.37277859082721071</c:v>
                </c:pt>
                <c:pt idx="593">
                  <c:v>-0.36372679647146655</c:v>
                </c:pt>
                <c:pt idx="594">
                  <c:v>-0.3576551992924456</c:v>
                </c:pt>
                <c:pt idx="595">
                  <c:v>-0.35599099343152818</c:v>
                </c:pt>
                <c:pt idx="596">
                  <c:v>-0.3660056596303411</c:v>
                </c:pt>
                <c:pt idx="597">
                  <c:v>-0.29761255046178753</c:v>
                </c:pt>
                <c:pt idx="598">
                  <c:v>-0.26083207781981632</c:v>
                </c:pt>
                <c:pt idx="599">
                  <c:v>-0.31840423354387015</c:v>
                </c:pt>
                <c:pt idx="600">
                  <c:v>-0.49873391490250285</c:v>
                </c:pt>
                <c:pt idx="601">
                  <c:v>-0.42569087270944189</c:v>
                </c:pt>
                <c:pt idx="602">
                  <c:v>-0.27423941742687152</c:v>
                </c:pt>
                <c:pt idx="603">
                  <c:v>-0.29103381208322754</c:v>
                </c:pt>
                <c:pt idx="604">
                  <c:v>-0.36898058565506298</c:v>
                </c:pt>
                <c:pt idx="605">
                  <c:v>-0.45736874234027802</c:v>
                </c:pt>
                <c:pt idx="606">
                  <c:v>-0.48992841425854616</c:v>
                </c:pt>
                <c:pt idx="607">
                  <c:v>-0.45472134250957641</c:v>
                </c:pt>
                <c:pt idx="608">
                  <c:v>-0.38781927789420967</c:v>
                </c:pt>
                <c:pt idx="609">
                  <c:v>-0.34800424858528578</c:v>
                </c:pt>
                <c:pt idx="610">
                  <c:v>-0.32822012504624387</c:v>
                </c:pt>
                <c:pt idx="611">
                  <c:v>-0.38384389137878699</c:v>
                </c:pt>
                <c:pt idx="612">
                  <c:v>-0.4023102976252918</c:v>
                </c:pt>
                <c:pt idx="613">
                  <c:v>-0.44335381879010521</c:v>
                </c:pt>
                <c:pt idx="614">
                  <c:v>-0.40144365967816487</c:v>
                </c:pt>
                <c:pt idx="615">
                  <c:v>-0.40325230177015076</c:v>
                </c:pt>
                <c:pt idx="616">
                  <c:v>-0.41682957516039959</c:v>
                </c:pt>
                <c:pt idx="617">
                  <c:v>-0.44044406274865977</c:v>
                </c:pt>
                <c:pt idx="618">
                  <c:v>-0.34269837158635652</c:v>
                </c:pt>
                <c:pt idx="619">
                  <c:v>-0.27423451769258006</c:v>
                </c:pt>
                <c:pt idx="620">
                  <c:v>-0.29526195245622966</c:v>
                </c:pt>
                <c:pt idx="621">
                  <c:v>-0.28934285374795071</c:v>
                </c:pt>
                <c:pt idx="622">
                  <c:v>-0.32596048008064299</c:v>
                </c:pt>
                <c:pt idx="623">
                  <c:v>-0.3552021091207585</c:v>
                </c:pt>
                <c:pt idx="624">
                  <c:v>-0.38542440743922912</c:v>
                </c:pt>
                <c:pt idx="625">
                  <c:v>-0.35161656702692395</c:v>
                </c:pt>
                <c:pt idx="626">
                  <c:v>-0.31322792324713472</c:v>
                </c:pt>
                <c:pt idx="627">
                  <c:v>-0.41722438732157729</c:v>
                </c:pt>
                <c:pt idx="628">
                  <c:v>-0.37356723937242253</c:v>
                </c:pt>
                <c:pt idx="629">
                  <c:v>-0.27300561503027154</c:v>
                </c:pt>
                <c:pt idx="630">
                  <c:v>-0.28399415082734047</c:v>
                </c:pt>
                <c:pt idx="631">
                  <c:v>-0.33091939525434499</c:v>
                </c:pt>
                <c:pt idx="632">
                  <c:v>-0.40830667806794074</c:v>
                </c:pt>
                <c:pt idx="633">
                  <c:v>-0.36071676028962557</c:v>
                </c:pt>
                <c:pt idx="634">
                  <c:v>-0.30611131968706989</c:v>
                </c:pt>
                <c:pt idx="635">
                  <c:v>-0.5874672161689467</c:v>
                </c:pt>
                <c:pt idx="636">
                  <c:v>-0.58954333520268631</c:v>
                </c:pt>
                <c:pt idx="637">
                  <c:v>-0.54471649558227542</c:v>
                </c:pt>
                <c:pt idx="638">
                  <c:v>-0.34050214045909827</c:v>
                </c:pt>
                <c:pt idx="639">
                  <c:v>-0.43964376005430755</c:v>
                </c:pt>
                <c:pt idx="640">
                  <c:v>-0.51760669154590733</c:v>
                </c:pt>
                <c:pt idx="641">
                  <c:v>-0.37968484850431183</c:v>
                </c:pt>
                <c:pt idx="642">
                  <c:v>-0.32615370391428772</c:v>
                </c:pt>
                <c:pt idx="643">
                  <c:v>-0.38555312354912297</c:v>
                </c:pt>
                <c:pt idx="644">
                  <c:v>-0.38476243892048445</c:v>
                </c:pt>
                <c:pt idx="645">
                  <c:v>-0.42240710633618295</c:v>
                </c:pt>
                <c:pt idx="646">
                  <c:v>-0.34582827294342883</c:v>
                </c:pt>
                <c:pt idx="647">
                  <c:v>-0.31311537816928636</c:v>
                </c:pt>
                <c:pt idx="648">
                  <c:v>-0.38484249611567256</c:v>
                </c:pt>
                <c:pt idx="649">
                  <c:v>-0.48562095104791192</c:v>
                </c:pt>
                <c:pt idx="650">
                  <c:v>-0.4464932013258045</c:v>
                </c:pt>
                <c:pt idx="651">
                  <c:v>-0.29651430782775556</c:v>
                </c:pt>
                <c:pt idx="652">
                  <c:v>-0.30610956206803286</c:v>
                </c:pt>
                <c:pt idx="653">
                  <c:v>-0.49220212802386965</c:v>
                </c:pt>
                <c:pt idx="654">
                  <c:v>-0.60898545604942134</c:v>
                </c:pt>
                <c:pt idx="655">
                  <c:v>-0.46271371442845516</c:v>
                </c:pt>
                <c:pt idx="656">
                  <c:v>-0.40779436464730406</c:v>
                </c:pt>
                <c:pt idx="657">
                  <c:v>-0.45273000912803191</c:v>
                </c:pt>
                <c:pt idx="658">
                  <c:v>-0.43235499905730862</c:v>
                </c:pt>
                <c:pt idx="659">
                  <c:v>-0.39818002268326691</c:v>
                </c:pt>
                <c:pt idx="660">
                  <c:v>-0.37189728766689945</c:v>
                </c:pt>
                <c:pt idx="661">
                  <c:v>-0.42580662592367324</c:v>
                </c:pt>
                <c:pt idx="662">
                  <c:v>-0.51458666284592758</c:v>
                </c:pt>
                <c:pt idx="663">
                  <c:v>-0.44313810232332146</c:v>
                </c:pt>
                <c:pt idx="664">
                  <c:v>-0.47263823307832342</c:v>
                </c:pt>
                <c:pt idx="665">
                  <c:v>-0.4878160776390551</c:v>
                </c:pt>
                <c:pt idx="666">
                  <c:v>-0.35258768665494417</c:v>
                </c:pt>
                <c:pt idx="667">
                  <c:v>-0.61123294076048351</c:v>
                </c:pt>
                <c:pt idx="668">
                  <c:v>-0.69885493154478595</c:v>
                </c:pt>
                <c:pt idx="669">
                  <c:v>-0.67356377128494105</c:v>
                </c:pt>
                <c:pt idx="670">
                  <c:v>-0.71644550671033147</c:v>
                </c:pt>
                <c:pt idx="671">
                  <c:v>-0.72078263738193449</c:v>
                </c:pt>
                <c:pt idx="672">
                  <c:v>-0.72750628035947551</c:v>
                </c:pt>
                <c:pt idx="673">
                  <c:v>-0.52011243252731143</c:v>
                </c:pt>
                <c:pt idx="674">
                  <c:v>-0.51604631023309389</c:v>
                </c:pt>
                <c:pt idx="675">
                  <c:v>-0.53711855708114919</c:v>
                </c:pt>
                <c:pt idx="676">
                  <c:v>-0.63837225206926385</c:v>
                </c:pt>
                <c:pt idx="677">
                  <c:v>-0.79926164531444388</c:v>
                </c:pt>
                <c:pt idx="678">
                  <c:v>-0.67484982317108044</c:v>
                </c:pt>
                <c:pt idx="679">
                  <c:v>-0.63093821454012189</c:v>
                </c:pt>
                <c:pt idx="680">
                  <c:v>-0.68659050572102909</c:v>
                </c:pt>
                <c:pt idx="681">
                  <c:v>-0.58013343139602958</c:v>
                </c:pt>
              </c:numCache>
            </c:numRef>
          </c:yVal>
          <c:smooth val="1"/>
        </c:ser>
        <c:ser>
          <c:idx val="1"/>
          <c:order val="1"/>
          <c:spPr>
            <a:ln w="3175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Fit!$A$2:$A$683</c:f>
              <c:numCache>
                <c:formatCode>General</c:formatCode>
                <c:ptCount val="682"/>
                <c:pt idx="0">
                  <c:v>1.8720000000000001E-2</c:v>
                </c:pt>
                <c:pt idx="1">
                  <c:v>1.8870000000000001E-2</c:v>
                </c:pt>
                <c:pt idx="2">
                  <c:v>1.9019999999999999E-2</c:v>
                </c:pt>
                <c:pt idx="3">
                  <c:v>1.917E-2</c:v>
                </c:pt>
                <c:pt idx="4">
                  <c:v>1.9310000000000001E-2</c:v>
                </c:pt>
                <c:pt idx="5">
                  <c:v>1.9460000000000002E-2</c:v>
                </c:pt>
                <c:pt idx="6">
                  <c:v>1.9609999999999999E-2</c:v>
                </c:pt>
                <c:pt idx="7">
                  <c:v>1.976E-2</c:v>
                </c:pt>
                <c:pt idx="8">
                  <c:v>1.9910000000000001E-2</c:v>
                </c:pt>
                <c:pt idx="9">
                  <c:v>2.0060000000000001E-2</c:v>
                </c:pt>
                <c:pt idx="10">
                  <c:v>2.0209999999999999E-2</c:v>
                </c:pt>
                <c:pt idx="11">
                  <c:v>2.036E-2</c:v>
                </c:pt>
                <c:pt idx="12">
                  <c:v>2.051E-2</c:v>
                </c:pt>
                <c:pt idx="13">
                  <c:v>2.0660000000000001E-2</c:v>
                </c:pt>
                <c:pt idx="14">
                  <c:v>2.0809999999999999E-2</c:v>
                </c:pt>
                <c:pt idx="15">
                  <c:v>2.0959999999999999E-2</c:v>
                </c:pt>
                <c:pt idx="16">
                  <c:v>2.111E-2</c:v>
                </c:pt>
                <c:pt idx="17">
                  <c:v>2.1260000000000001E-2</c:v>
                </c:pt>
                <c:pt idx="18">
                  <c:v>2.1409999999999998E-2</c:v>
                </c:pt>
                <c:pt idx="19">
                  <c:v>2.1559999999999999E-2</c:v>
                </c:pt>
                <c:pt idx="20">
                  <c:v>2.171E-2</c:v>
                </c:pt>
                <c:pt idx="21">
                  <c:v>2.1860000000000001E-2</c:v>
                </c:pt>
                <c:pt idx="22">
                  <c:v>2.2009999999999998E-2</c:v>
                </c:pt>
                <c:pt idx="23">
                  <c:v>2.2159999999999999E-2</c:v>
                </c:pt>
                <c:pt idx="24">
                  <c:v>2.231E-2</c:v>
                </c:pt>
                <c:pt idx="25">
                  <c:v>2.2460000000000001E-2</c:v>
                </c:pt>
                <c:pt idx="26">
                  <c:v>2.2610000000000002E-2</c:v>
                </c:pt>
                <c:pt idx="27">
                  <c:v>2.2759999999999999E-2</c:v>
                </c:pt>
                <c:pt idx="28">
                  <c:v>2.291E-2</c:v>
                </c:pt>
                <c:pt idx="29">
                  <c:v>2.3060000000000001E-2</c:v>
                </c:pt>
                <c:pt idx="30">
                  <c:v>2.3210000000000001E-2</c:v>
                </c:pt>
                <c:pt idx="31">
                  <c:v>2.3359999999999999E-2</c:v>
                </c:pt>
                <c:pt idx="32">
                  <c:v>2.351E-2</c:v>
                </c:pt>
                <c:pt idx="33">
                  <c:v>2.366E-2</c:v>
                </c:pt>
                <c:pt idx="34">
                  <c:v>2.3810000000000001E-2</c:v>
                </c:pt>
                <c:pt idx="35">
                  <c:v>2.3959999999999999E-2</c:v>
                </c:pt>
                <c:pt idx="36">
                  <c:v>2.4109999999999999E-2</c:v>
                </c:pt>
                <c:pt idx="37">
                  <c:v>2.426E-2</c:v>
                </c:pt>
                <c:pt idx="38">
                  <c:v>2.4410000000000001E-2</c:v>
                </c:pt>
                <c:pt idx="39">
                  <c:v>2.4559999999999998E-2</c:v>
                </c:pt>
                <c:pt idx="40">
                  <c:v>2.47E-2</c:v>
                </c:pt>
                <c:pt idx="41">
                  <c:v>2.4850000000000001E-2</c:v>
                </c:pt>
                <c:pt idx="42">
                  <c:v>2.5000000000000001E-2</c:v>
                </c:pt>
                <c:pt idx="43">
                  <c:v>2.5149999999999999E-2</c:v>
                </c:pt>
                <c:pt idx="44">
                  <c:v>2.53E-2</c:v>
                </c:pt>
                <c:pt idx="45">
                  <c:v>2.545E-2</c:v>
                </c:pt>
                <c:pt idx="46">
                  <c:v>2.5600000000000001E-2</c:v>
                </c:pt>
                <c:pt idx="47">
                  <c:v>2.5749999999999999E-2</c:v>
                </c:pt>
                <c:pt idx="48">
                  <c:v>2.5899999999999999E-2</c:v>
                </c:pt>
                <c:pt idx="49">
                  <c:v>2.605E-2</c:v>
                </c:pt>
                <c:pt idx="50">
                  <c:v>2.6200000000000001E-2</c:v>
                </c:pt>
                <c:pt idx="51">
                  <c:v>2.6349999999999998E-2</c:v>
                </c:pt>
                <c:pt idx="52">
                  <c:v>2.6499999999999999E-2</c:v>
                </c:pt>
                <c:pt idx="53">
                  <c:v>2.665E-2</c:v>
                </c:pt>
                <c:pt idx="54">
                  <c:v>2.6800000000000001E-2</c:v>
                </c:pt>
                <c:pt idx="55">
                  <c:v>2.6950000000000002E-2</c:v>
                </c:pt>
                <c:pt idx="56">
                  <c:v>2.7099999999999999E-2</c:v>
                </c:pt>
                <c:pt idx="57">
                  <c:v>2.725E-2</c:v>
                </c:pt>
                <c:pt idx="58">
                  <c:v>2.7400000000000001E-2</c:v>
                </c:pt>
                <c:pt idx="59">
                  <c:v>2.7550000000000002E-2</c:v>
                </c:pt>
                <c:pt idx="60">
                  <c:v>2.7699999999999999E-2</c:v>
                </c:pt>
                <c:pt idx="61">
                  <c:v>2.785E-2</c:v>
                </c:pt>
                <c:pt idx="62">
                  <c:v>2.8000000000000001E-2</c:v>
                </c:pt>
                <c:pt idx="63">
                  <c:v>2.8150000000000001E-2</c:v>
                </c:pt>
                <c:pt idx="64">
                  <c:v>2.8299999999999999E-2</c:v>
                </c:pt>
                <c:pt idx="65">
                  <c:v>2.845E-2</c:v>
                </c:pt>
                <c:pt idx="66">
                  <c:v>2.86E-2</c:v>
                </c:pt>
                <c:pt idx="67">
                  <c:v>2.8750000000000001E-2</c:v>
                </c:pt>
                <c:pt idx="68">
                  <c:v>2.8899999999999999E-2</c:v>
                </c:pt>
                <c:pt idx="69">
                  <c:v>2.9049999999999999E-2</c:v>
                </c:pt>
                <c:pt idx="70">
                  <c:v>2.92E-2</c:v>
                </c:pt>
                <c:pt idx="71">
                  <c:v>2.9350000000000001E-2</c:v>
                </c:pt>
                <c:pt idx="72">
                  <c:v>2.9499999999999998E-2</c:v>
                </c:pt>
                <c:pt idx="73">
                  <c:v>2.9649999999999999E-2</c:v>
                </c:pt>
                <c:pt idx="74">
                  <c:v>2.98E-2</c:v>
                </c:pt>
                <c:pt idx="75">
                  <c:v>2.9950000000000001E-2</c:v>
                </c:pt>
                <c:pt idx="76">
                  <c:v>3.0089999999999999E-2</c:v>
                </c:pt>
                <c:pt idx="77">
                  <c:v>3.024E-2</c:v>
                </c:pt>
                <c:pt idx="78">
                  <c:v>3.039E-2</c:v>
                </c:pt>
                <c:pt idx="79">
                  <c:v>3.0540000000000001E-2</c:v>
                </c:pt>
                <c:pt idx="80">
                  <c:v>3.0689999999999999E-2</c:v>
                </c:pt>
                <c:pt idx="81">
                  <c:v>3.0839999999999999E-2</c:v>
                </c:pt>
                <c:pt idx="82">
                  <c:v>3.099E-2</c:v>
                </c:pt>
                <c:pt idx="83">
                  <c:v>3.1140000000000001E-2</c:v>
                </c:pt>
                <c:pt idx="84">
                  <c:v>3.1289999999999998E-2</c:v>
                </c:pt>
                <c:pt idx="85">
                  <c:v>3.1440000000000003E-2</c:v>
                </c:pt>
                <c:pt idx="86">
                  <c:v>3.159E-2</c:v>
                </c:pt>
                <c:pt idx="87">
                  <c:v>3.1739999999999997E-2</c:v>
                </c:pt>
                <c:pt idx="88">
                  <c:v>3.1890000000000002E-2</c:v>
                </c:pt>
                <c:pt idx="89">
                  <c:v>3.2039999999999999E-2</c:v>
                </c:pt>
                <c:pt idx="90">
                  <c:v>3.2190000000000003E-2</c:v>
                </c:pt>
                <c:pt idx="91">
                  <c:v>3.2340000000000001E-2</c:v>
                </c:pt>
                <c:pt idx="92">
                  <c:v>3.2489999999999998E-2</c:v>
                </c:pt>
                <c:pt idx="93">
                  <c:v>3.2640000000000002E-2</c:v>
                </c:pt>
                <c:pt idx="94">
                  <c:v>3.279E-2</c:v>
                </c:pt>
                <c:pt idx="95">
                  <c:v>3.2939999999999997E-2</c:v>
                </c:pt>
                <c:pt idx="96">
                  <c:v>3.3090000000000001E-2</c:v>
                </c:pt>
                <c:pt idx="97">
                  <c:v>3.3239999999999999E-2</c:v>
                </c:pt>
                <c:pt idx="98">
                  <c:v>3.3390000000000003E-2</c:v>
                </c:pt>
                <c:pt idx="99">
                  <c:v>3.354E-2</c:v>
                </c:pt>
                <c:pt idx="100">
                  <c:v>3.3689999999999998E-2</c:v>
                </c:pt>
                <c:pt idx="101">
                  <c:v>3.3840000000000002E-2</c:v>
                </c:pt>
                <c:pt idx="102">
                  <c:v>3.3989999999999999E-2</c:v>
                </c:pt>
                <c:pt idx="103">
                  <c:v>3.4139999999999997E-2</c:v>
                </c:pt>
                <c:pt idx="104">
                  <c:v>3.4290000000000001E-2</c:v>
                </c:pt>
                <c:pt idx="105">
                  <c:v>3.4439999999999998E-2</c:v>
                </c:pt>
                <c:pt idx="106">
                  <c:v>3.4590000000000003E-2</c:v>
                </c:pt>
                <c:pt idx="107">
                  <c:v>3.474E-2</c:v>
                </c:pt>
                <c:pt idx="108">
                  <c:v>3.4889999999999997E-2</c:v>
                </c:pt>
                <c:pt idx="109">
                  <c:v>3.5040000000000002E-2</c:v>
                </c:pt>
                <c:pt idx="110">
                  <c:v>3.5189999999999999E-2</c:v>
                </c:pt>
                <c:pt idx="111">
                  <c:v>3.5340000000000003E-2</c:v>
                </c:pt>
                <c:pt idx="112">
                  <c:v>3.5490000000000001E-2</c:v>
                </c:pt>
                <c:pt idx="113">
                  <c:v>3.5630000000000002E-2</c:v>
                </c:pt>
                <c:pt idx="114">
                  <c:v>3.5779999999999999E-2</c:v>
                </c:pt>
                <c:pt idx="115">
                  <c:v>3.5929999999999997E-2</c:v>
                </c:pt>
                <c:pt idx="116">
                  <c:v>3.6080000000000001E-2</c:v>
                </c:pt>
                <c:pt idx="117">
                  <c:v>3.6229999999999998E-2</c:v>
                </c:pt>
                <c:pt idx="118">
                  <c:v>3.6380000000000003E-2</c:v>
                </c:pt>
                <c:pt idx="119">
                  <c:v>3.653E-2</c:v>
                </c:pt>
                <c:pt idx="120">
                  <c:v>3.6679999999999997E-2</c:v>
                </c:pt>
                <c:pt idx="121">
                  <c:v>3.6830000000000002E-2</c:v>
                </c:pt>
                <c:pt idx="122">
                  <c:v>3.6979999999999999E-2</c:v>
                </c:pt>
                <c:pt idx="123">
                  <c:v>3.7130000000000003E-2</c:v>
                </c:pt>
                <c:pt idx="124">
                  <c:v>3.7280000000000001E-2</c:v>
                </c:pt>
                <c:pt idx="125">
                  <c:v>3.7429999999999998E-2</c:v>
                </c:pt>
                <c:pt idx="126">
                  <c:v>3.7580000000000002E-2</c:v>
                </c:pt>
                <c:pt idx="127">
                  <c:v>3.773E-2</c:v>
                </c:pt>
                <c:pt idx="128">
                  <c:v>3.7879999999999997E-2</c:v>
                </c:pt>
                <c:pt idx="129">
                  <c:v>3.8030000000000001E-2</c:v>
                </c:pt>
                <c:pt idx="130">
                  <c:v>3.8179999999999999E-2</c:v>
                </c:pt>
                <c:pt idx="131">
                  <c:v>3.8330000000000003E-2</c:v>
                </c:pt>
                <c:pt idx="132">
                  <c:v>3.848E-2</c:v>
                </c:pt>
                <c:pt idx="133">
                  <c:v>3.8629999999999998E-2</c:v>
                </c:pt>
                <c:pt idx="134">
                  <c:v>3.8780000000000002E-2</c:v>
                </c:pt>
                <c:pt idx="135">
                  <c:v>3.8929999999999999E-2</c:v>
                </c:pt>
                <c:pt idx="136">
                  <c:v>3.9079999999999997E-2</c:v>
                </c:pt>
                <c:pt idx="137">
                  <c:v>3.9230000000000001E-2</c:v>
                </c:pt>
                <c:pt idx="138">
                  <c:v>3.9379999999999998E-2</c:v>
                </c:pt>
                <c:pt idx="139">
                  <c:v>3.9530000000000003E-2</c:v>
                </c:pt>
                <c:pt idx="140">
                  <c:v>3.968E-2</c:v>
                </c:pt>
                <c:pt idx="141">
                  <c:v>3.9829999999999997E-2</c:v>
                </c:pt>
                <c:pt idx="142">
                  <c:v>3.9980000000000002E-2</c:v>
                </c:pt>
                <c:pt idx="143">
                  <c:v>4.0129999999999999E-2</c:v>
                </c:pt>
                <c:pt idx="144">
                  <c:v>4.0280000000000003E-2</c:v>
                </c:pt>
                <c:pt idx="145">
                  <c:v>4.0430000000000001E-2</c:v>
                </c:pt>
                <c:pt idx="146">
                  <c:v>4.0579999999999998E-2</c:v>
                </c:pt>
                <c:pt idx="147">
                  <c:v>4.0730000000000002E-2</c:v>
                </c:pt>
                <c:pt idx="148">
                  <c:v>4.088E-2</c:v>
                </c:pt>
                <c:pt idx="149">
                  <c:v>4.1020000000000001E-2</c:v>
                </c:pt>
                <c:pt idx="150">
                  <c:v>4.1169999999999998E-2</c:v>
                </c:pt>
                <c:pt idx="151">
                  <c:v>4.1320000000000003E-2</c:v>
                </c:pt>
                <c:pt idx="152">
                  <c:v>4.147E-2</c:v>
                </c:pt>
                <c:pt idx="153">
                  <c:v>4.1619999999999997E-2</c:v>
                </c:pt>
                <c:pt idx="154">
                  <c:v>4.1770000000000002E-2</c:v>
                </c:pt>
                <c:pt idx="155">
                  <c:v>4.1919999999999999E-2</c:v>
                </c:pt>
                <c:pt idx="156">
                  <c:v>4.2070000000000003E-2</c:v>
                </c:pt>
                <c:pt idx="157">
                  <c:v>4.2220000000000001E-2</c:v>
                </c:pt>
                <c:pt idx="158">
                  <c:v>4.2369999999999998E-2</c:v>
                </c:pt>
                <c:pt idx="159">
                  <c:v>4.2520000000000002E-2</c:v>
                </c:pt>
                <c:pt idx="160">
                  <c:v>4.267E-2</c:v>
                </c:pt>
                <c:pt idx="161">
                  <c:v>4.2819999999999997E-2</c:v>
                </c:pt>
                <c:pt idx="162">
                  <c:v>4.2970000000000001E-2</c:v>
                </c:pt>
                <c:pt idx="163">
                  <c:v>4.3119999999999999E-2</c:v>
                </c:pt>
                <c:pt idx="164">
                  <c:v>4.3270000000000003E-2</c:v>
                </c:pt>
                <c:pt idx="165">
                  <c:v>4.342E-2</c:v>
                </c:pt>
                <c:pt idx="166">
                  <c:v>4.3569999999999998E-2</c:v>
                </c:pt>
                <c:pt idx="167">
                  <c:v>4.3720000000000002E-2</c:v>
                </c:pt>
                <c:pt idx="168">
                  <c:v>4.3869999999999999E-2</c:v>
                </c:pt>
                <c:pt idx="169">
                  <c:v>4.4019999999999997E-2</c:v>
                </c:pt>
                <c:pt idx="170">
                  <c:v>4.4170000000000001E-2</c:v>
                </c:pt>
                <c:pt idx="171">
                  <c:v>4.4319999999999998E-2</c:v>
                </c:pt>
                <c:pt idx="172">
                  <c:v>4.4470000000000003E-2</c:v>
                </c:pt>
                <c:pt idx="173">
                  <c:v>4.462E-2</c:v>
                </c:pt>
                <c:pt idx="174">
                  <c:v>4.4769999999999997E-2</c:v>
                </c:pt>
                <c:pt idx="175">
                  <c:v>4.4920000000000002E-2</c:v>
                </c:pt>
                <c:pt idx="176">
                  <c:v>4.5069999999999999E-2</c:v>
                </c:pt>
                <c:pt idx="177">
                  <c:v>4.5220000000000003E-2</c:v>
                </c:pt>
                <c:pt idx="178">
                  <c:v>4.5370000000000001E-2</c:v>
                </c:pt>
                <c:pt idx="179">
                  <c:v>4.5519999999999998E-2</c:v>
                </c:pt>
                <c:pt idx="180">
                  <c:v>4.5670000000000002E-2</c:v>
                </c:pt>
                <c:pt idx="181">
                  <c:v>4.582E-2</c:v>
                </c:pt>
                <c:pt idx="182">
                  <c:v>4.5969999999999997E-2</c:v>
                </c:pt>
                <c:pt idx="183">
                  <c:v>4.6120000000000001E-2</c:v>
                </c:pt>
                <c:pt idx="184">
                  <c:v>4.6269999999999999E-2</c:v>
                </c:pt>
                <c:pt idx="185">
                  <c:v>4.641E-2</c:v>
                </c:pt>
                <c:pt idx="186">
                  <c:v>4.6559999999999997E-2</c:v>
                </c:pt>
                <c:pt idx="187">
                  <c:v>4.6710000000000002E-2</c:v>
                </c:pt>
                <c:pt idx="188">
                  <c:v>4.6859999999999999E-2</c:v>
                </c:pt>
                <c:pt idx="189">
                  <c:v>4.7010000000000003E-2</c:v>
                </c:pt>
                <c:pt idx="190">
                  <c:v>4.7160000000000001E-2</c:v>
                </c:pt>
                <c:pt idx="191">
                  <c:v>4.7309999999999998E-2</c:v>
                </c:pt>
                <c:pt idx="192">
                  <c:v>4.7460000000000002E-2</c:v>
                </c:pt>
                <c:pt idx="193">
                  <c:v>4.761E-2</c:v>
                </c:pt>
                <c:pt idx="194">
                  <c:v>4.7759999999999997E-2</c:v>
                </c:pt>
                <c:pt idx="195">
                  <c:v>4.7910000000000001E-2</c:v>
                </c:pt>
                <c:pt idx="196">
                  <c:v>4.7910000000000001E-2</c:v>
                </c:pt>
                <c:pt idx="197">
                  <c:v>4.8059999999999999E-2</c:v>
                </c:pt>
                <c:pt idx="198">
                  <c:v>4.8210000000000003E-2</c:v>
                </c:pt>
                <c:pt idx="199">
                  <c:v>4.8230000000000002E-2</c:v>
                </c:pt>
                <c:pt idx="200">
                  <c:v>4.836E-2</c:v>
                </c:pt>
                <c:pt idx="201">
                  <c:v>4.8509999999999998E-2</c:v>
                </c:pt>
                <c:pt idx="202">
                  <c:v>4.8550000000000003E-2</c:v>
                </c:pt>
                <c:pt idx="203">
                  <c:v>4.8660000000000002E-2</c:v>
                </c:pt>
                <c:pt idx="204">
                  <c:v>4.8809999999999999E-2</c:v>
                </c:pt>
                <c:pt idx="205">
                  <c:v>4.8869999999999997E-2</c:v>
                </c:pt>
                <c:pt idx="206">
                  <c:v>4.8959999999999997E-2</c:v>
                </c:pt>
                <c:pt idx="207">
                  <c:v>4.9110000000000001E-2</c:v>
                </c:pt>
                <c:pt idx="208">
                  <c:v>4.9189999999999998E-2</c:v>
                </c:pt>
                <c:pt idx="209">
                  <c:v>4.9259999999999998E-2</c:v>
                </c:pt>
                <c:pt idx="210">
                  <c:v>4.9410000000000003E-2</c:v>
                </c:pt>
                <c:pt idx="211">
                  <c:v>4.9509999999999998E-2</c:v>
                </c:pt>
                <c:pt idx="212">
                  <c:v>4.956E-2</c:v>
                </c:pt>
                <c:pt idx="213">
                  <c:v>4.9709999999999997E-2</c:v>
                </c:pt>
                <c:pt idx="214">
                  <c:v>4.9829999999999999E-2</c:v>
                </c:pt>
                <c:pt idx="215">
                  <c:v>4.9860000000000002E-2</c:v>
                </c:pt>
                <c:pt idx="216">
                  <c:v>5.0009999999999999E-2</c:v>
                </c:pt>
                <c:pt idx="217">
                  <c:v>5.015E-2</c:v>
                </c:pt>
                <c:pt idx="218">
                  <c:v>5.0160000000000003E-2</c:v>
                </c:pt>
                <c:pt idx="219">
                  <c:v>5.0310000000000001E-2</c:v>
                </c:pt>
                <c:pt idx="220">
                  <c:v>5.0459999999999998E-2</c:v>
                </c:pt>
                <c:pt idx="221">
                  <c:v>5.0470000000000001E-2</c:v>
                </c:pt>
                <c:pt idx="222">
                  <c:v>5.0610000000000002E-2</c:v>
                </c:pt>
                <c:pt idx="223">
                  <c:v>5.076E-2</c:v>
                </c:pt>
                <c:pt idx="224">
                  <c:v>5.0790000000000002E-2</c:v>
                </c:pt>
                <c:pt idx="225">
                  <c:v>5.0909999999999997E-2</c:v>
                </c:pt>
                <c:pt idx="226">
                  <c:v>5.1060000000000001E-2</c:v>
                </c:pt>
                <c:pt idx="227">
                  <c:v>5.1110000000000003E-2</c:v>
                </c:pt>
                <c:pt idx="228">
                  <c:v>5.1209999999999999E-2</c:v>
                </c:pt>
                <c:pt idx="229">
                  <c:v>5.1360000000000003E-2</c:v>
                </c:pt>
                <c:pt idx="230">
                  <c:v>5.1429999999999997E-2</c:v>
                </c:pt>
                <c:pt idx="231">
                  <c:v>5.151E-2</c:v>
                </c:pt>
                <c:pt idx="232">
                  <c:v>5.1650000000000001E-2</c:v>
                </c:pt>
                <c:pt idx="233">
                  <c:v>5.1740000000000001E-2</c:v>
                </c:pt>
                <c:pt idx="234">
                  <c:v>5.1799999999999999E-2</c:v>
                </c:pt>
                <c:pt idx="235">
                  <c:v>5.1950000000000003E-2</c:v>
                </c:pt>
                <c:pt idx="236">
                  <c:v>5.2060000000000002E-2</c:v>
                </c:pt>
                <c:pt idx="237">
                  <c:v>5.21E-2</c:v>
                </c:pt>
                <c:pt idx="238">
                  <c:v>5.2249999999999998E-2</c:v>
                </c:pt>
                <c:pt idx="239">
                  <c:v>5.2380000000000003E-2</c:v>
                </c:pt>
                <c:pt idx="240">
                  <c:v>5.2400000000000002E-2</c:v>
                </c:pt>
                <c:pt idx="241">
                  <c:v>5.2549999999999999E-2</c:v>
                </c:pt>
                <c:pt idx="242">
                  <c:v>5.2699999999999997E-2</c:v>
                </c:pt>
                <c:pt idx="243">
                  <c:v>5.2850000000000001E-2</c:v>
                </c:pt>
                <c:pt idx="244">
                  <c:v>5.2999999999999999E-2</c:v>
                </c:pt>
                <c:pt idx="245">
                  <c:v>5.3019999999999998E-2</c:v>
                </c:pt>
                <c:pt idx="246">
                  <c:v>5.3150000000000003E-2</c:v>
                </c:pt>
                <c:pt idx="247">
                  <c:v>5.33E-2</c:v>
                </c:pt>
                <c:pt idx="248">
                  <c:v>5.3339999999999999E-2</c:v>
                </c:pt>
                <c:pt idx="249">
                  <c:v>5.3449999999999998E-2</c:v>
                </c:pt>
                <c:pt idx="250">
                  <c:v>5.3600000000000002E-2</c:v>
                </c:pt>
                <c:pt idx="251">
                  <c:v>5.3659999999999999E-2</c:v>
                </c:pt>
                <c:pt idx="252">
                  <c:v>5.3749999999999999E-2</c:v>
                </c:pt>
                <c:pt idx="253">
                  <c:v>5.3900000000000003E-2</c:v>
                </c:pt>
                <c:pt idx="254">
                  <c:v>5.398E-2</c:v>
                </c:pt>
                <c:pt idx="255">
                  <c:v>5.4050000000000001E-2</c:v>
                </c:pt>
                <c:pt idx="256">
                  <c:v>5.4199999999999998E-2</c:v>
                </c:pt>
                <c:pt idx="257">
                  <c:v>5.4300000000000001E-2</c:v>
                </c:pt>
                <c:pt idx="258">
                  <c:v>5.4350000000000002E-2</c:v>
                </c:pt>
                <c:pt idx="259">
                  <c:v>5.45E-2</c:v>
                </c:pt>
                <c:pt idx="260">
                  <c:v>5.4620000000000002E-2</c:v>
                </c:pt>
                <c:pt idx="261">
                  <c:v>5.4649999999999997E-2</c:v>
                </c:pt>
                <c:pt idx="262">
                  <c:v>5.4800000000000001E-2</c:v>
                </c:pt>
                <c:pt idx="263">
                  <c:v>5.4940000000000003E-2</c:v>
                </c:pt>
                <c:pt idx="264">
                  <c:v>5.4949999999999999E-2</c:v>
                </c:pt>
                <c:pt idx="265">
                  <c:v>5.5100000000000003E-2</c:v>
                </c:pt>
                <c:pt idx="266">
                  <c:v>5.525E-2</c:v>
                </c:pt>
                <c:pt idx="267">
                  <c:v>5.5259999999999997E-2</c:v>
                </c:pt>
                <c:pt idx="268">
                  <c:v>5.5399999999999998E-2</c:v>
                </c:pt>
                <c:pt idx="269">
                  <c:v>5.5550000000000002E-2</c:v>
                </c:pt>
                <c:pt idx="270">
                  <c:v>5.5579999999999997E-2</c:v>
                </c:pt>
                <c:pt idx="271">
                  <c:v>5.57E-2</c:v>
                </c:pt>
                <c:pt idx="272">
                  <c:v>5.5849999999999997E-2</c:v>
                </c:pt>
                <c:pt idx="273">
                  <c:v>5.5899999999999998E-2</c:v>
                </c:pt>
                <c:pt idx="274">
                  <c:v>5.6000000000000001E-2</c:v>
                </c:pt>
                <c:pt idx="275">
                  <c:v>5.6149999999999999E-2</c:v>
                </c:pt>
                <c:pt idx="276">
                  <c:v>5.6219999999999999E-2</c:v>
                </c:pt>
                <c:pt idx="277">
                  <c:v>5.6300000000000003E-2</c:v>
                </c:pt>
                <c:pt idx="278">
                  <c:v>5.645E-2</c:v>
                </c:pt>
                <c:pt idx="279">
                  <c:v>5.654E-2</c:v>
                </c:pt>
                <c:pt idx="280">
                  <c:v>5.6599999999999998E-2</c:v>
                </c:pt>
                <c:pt idx="281">
                  <c:v>5.6750000000000002E-2</c:v>
                </c:pt>
                <c:pt idx="282">
                  <c:v>5.6860000000000001E-2</c:v>
                </c:pt>
                <c:pt idx="283">
                  <c:v>5.6899999999999999E-2</c:v>
                </c:pt>
                <c:pt idx="284">
                  <c:v>5.704E-2</c:v>
                </c:pt>
                <c:pt idx="285">
                  <c:v>5.7169999999999999E-2</c:v>
                </c:pt>
                <c:pt idx="286">
                  <c:v>5.7189999999999998E-2</c:v>
                </c:pt>
                <c:pt idx="287">
                  <c:v>5.7340000000000002E-2</c:v>
                </c:pt>
                <c:pt idx="288">
                  <c:v>5.7489999999999999E-2</c:v>
                </c:pt>
                <c:pt idx="289">
                  <c:v>5.7489999999999999E-2</c:v>
                </c:pt>
                <c:pt idx="290">
                  <c:v>5.7639999999999997E-2</c:v>
                </c:pt>
                <c:pt idx="291">
                  <c:v>5.7790000000000001E-2</c:v>
                </c:pt>
                <c:pt idx="292">
                  <c:v>5.781E-2</c:v>
                </c:pt>
                <c:pt idx="293">
                  <c:v>5.7939999999999998E-2</c:v>
                </c:pt>
                <c:pt idx="294">
                  <c:v>5.8090000000000003E-2</c:v>
                </c:pt>
                <c:pt idx="295">
                  <c:v>5.8130000000000001E-2</c:v>
                </c:pt>
                <c:pt idx="296">
                  <c:v>5.824E-2</c:v>
                </c:pt>
                <c:pt idx="297">
                  <c:v>5.8389999999999997E-2</c:v>
                </c:pt>
                <c:pt idx="298">
                  <c:v>5.8450000000000002E-2</c:v>
                </c:pt>
                <c:pt idx="299">
                  <c:v>5.8540000000000002E-2</c:v>
                </c:pt>
                <c:pt idx="300">
                  <c:v>5.8689999999999999E-2</c:v>
                </c:pt>
                <c:pt idx="301">
                  <c:v>5.8770000000000003E-2</c:v>
                </c:pt>
                <c:pt idx="302">
                  <c:v>5.8840000000000003E-2</c:v>
                </c:pt>
                <c:pt idx="303">
                  <c:v>5.8990000000000001E-2</c:v>
                </c:pt>
                <c:pt idx="304">
                  <c:v>5.9089999999999997E-2</c:v>
                </c:pt>
                <c:pt idx="305">
                  <c:v>5.9139999999999998E-2</c:v>
                </c:pt>
                <c:pt idx="306">
                  <c:v>5.9290000000000002E-2</c:v>
                </c:pt>
                <c:pt idx="307">
                  <c:v>5.9409999999999998E-2</c:v>
                </c:pt>
                <c:pt idx="308">
                  <c:v>5.944E-2</c:v>
                </c:pt>
                <c:pt idx="309">
                  <c:v>5.9589999999999997E-2</c:v>
                </c:pt>
                <c:pt idx="310">
                  <c:v>5.9729999999999998E-2</c:v>
                </c:pt>
                <c:pt idx="311">
                  <c:v>5.9740000000000001E-2</c:v>
                </c:pt>
                <c:pt idx="312">
                  <c:v>5.9889999999999999E-2</c:v>
                </c:pt>
                <c:pt idx="313">
                  <c:v>6.0040000000000003E-2</c:v>
                </c:pt>
                <c:pt idx="314">
                  <c:v>6.0049999999999999E-2</c:v>
                </c:pt>
                <c:pt idx="315">
                  <c:v>6.019E-2</c:v>
                </c:pt>
                <c:pt idx="316">
                  <c:v>6.0339999999999998E-2</c:v>
                </c:pt>
                <c:pt idx="317">
                  <c:v>6.037E-2</c:v>
                </c:pt>
                <c:pt idx="318">
                  <c:v>6.0490000000000002E-2</c:v>
                </c:pt>
                <c:pt idx="319">
                  <c:v>6.0639999999999999E-2</c:v>
                </c:pt>
                <c:pt idx="320">
                  <c:v>6.0690000000000001E-2</c:v>
                </c:pt>
                <c:pt idx="321">
                  <c:v>6.0789999999999997E-2</c:v>
                </c:pt>
                <c:pt idx="322">
                  <c:v>6.0940000000000001E-2</c:v>
                </c:pt>
                <c:pt idx="323">
                  <c:v>6.1010000000000002E-2</c:v>
                </c:pt>
                <c:pt idx="324">
                  <c:v>6.1089999999999998E-2</c:v>
                </c:pt>
                <c:pt idx="325">
                  <c:v>6.1240000000000003E-2</c:v>
                </c:pt>
                <c:pt idx="326">
                  <c:v>6.1330000000000003E-2</c:v>
                </c:pt>
                <c:pt idx="327">
                  <c:v>6.139E-2</c:v>
                </c:pt>
                <c:pt idx="328">
                  <c:v>6.1539999999999997E-2</c:v>
                </c:pt>
                <c:pt idx="329">
                  <c:v>6.1650000000000003E-2</c:v>
                </c:pt>
                <c:pt idx="330">
                  <c:v>6.1690000000000002E-2</c:v>
                </c:pt>
                <c:pt idx="331">
                  <c:v>6.1839999999999999E-2</c:v>
                </c:pt>
                <c:pt idx="332">
                  <c:v>6.1969999999999997E-2</c:v>
                </c:pt>
                <c:pt idx="333">
                  <c:v>6.1990000000000003E-2</c:v>
                </c:pt>
                <c:pt idx="334">
                  <c:v>6.2140000000000001E-2</c:v>
                </c:pt>
                <c:pt idx="335">
                  <c:v>6.2289999999999998E-2</c:v>
                </c:pt>
                <c:pt idx="336">
                  <c:v>6.2289999999999998E-2</c:v>
                </c:pt>
                <c:pt idx="337">
                  <c:v>6.2429999999999999E-2</c:v>
                </c:pt>
                <c:pt idx="338">
                  <c:v>6.2579999999999997E-2</c:v>
                </c:pt>
                <c:pt idx="339">
                  <c:v>6.2600000000000003E-2</c:v>
                </c:pt>
                <c:pt idx="340">
                  <c:v>6.2729999999999994E-2</c:v>
                </c:pt>
                <c:pt idx="341">
                  <c:v>6.2880000000000005E-2</c:v>
                </c:pt>
                <c:pt idx="342">
                  <c:v>6.2920000000000004E-2</c:v>
                </c:pt>
                <c:pt idx="343">
                  <c:v>6.3030000000000003E-2</c:v>
                </c:pt>
                <c:pt idx="344">
                  <c:v>6.318E-2</c:v>
                </c:pt>
                <c:pt idx="345">
                  <c:v>6.3240000000000005E-2</c:v>
                </c:pt>
                <c:pt idx="346">
                  <c:v>6.3329999999999997E-2</c:v>
                </c:pt>
                <c:pt idx="347">
                  <c:v>6.3479999999999995E-2</c:v>
                </c:pt>
                <c:pt idx="348">
                  <c:v>6.3560000000000005E-2</c:v>
                </c:pt>
                <c:pt idx="349">
                  <c:v>6.3630000000000006E-2</c:v>
                </c:pt>
                <c:pt idx="350">
                  <c:v>6.3780000000000003E-2</c:v>
                </c:pt>
                <c:pt idx="351">
                  <c:v>6.3880000000000006E-2</c:v>
                </c:pt>
                <c:pt idx="352">
                  <c:v>6.3930000000000001E-2</c:v>
                </c:pt>
                <c:pt idx="353">
                  <c:v>6.4079999999999998E-2</c:v>
                </c:pt>
                <c:pt idx="354">
                  <c:v>6.4199999999999993E-2</c:v>
                </c:pt>
                <c:pt idx="355">
                  <c:v>6.4229999999999995E-2</c:v>
                </c:pt>
                <c:pt idx="356">
                  <c:v>6.4380000000000007E-2</c:v>
                </c:pt>
                <c:pt idx="357">
                  <c:v>6.4519999999999994E-2</c:v>
                </c:pt>
                <c:pt idx="358">
                  <c:v>6.4530000000000004E-2</c:v>
                </c:pt>
                <c:pt idx="359">
                  <c:v>6.4680000000000001E-2</c:v>
                </c:pt>
                <c:pt idx="360">
                  <c:v>6.4829999999999999E-2</c:v>
                </c:pt>
                <c:pt idx="361">
                  <c:v>6.4839999999999995E-2</c:v>
                </c:pt>
                <c:pt idx="362">
                  <c:v>6.4979999999999996E-2</c:v>
                </c:pt>
                <c:pt idx="363">
                  <c:v>6.5129999999999993E-2</c:v>
                </c:pt>
                <c:pt idx="364">
                  <c:v>6.5159999999999996E-2</c:v>
                </c:pt>
                <c:pt idx="365">
                  <c:v>6.5280000000000005E-2</c:v>
                </c:pt>
                <c:pt idx="366">
                  <c:v>6.5430000000000002E-2</c:v>
                </c:pt>
                <c:pt idx="367">
                  <c:v>6.5479999999999997E-2</c:v>
                </c:pt>
                <c:pt idx="368">
                  <c:v>6.5579999999999999E-2</c:v>
                </c:pt>
                <c:pt idx="369">
                  <c:v>6.5729999999999997E-2</c:v>
                </c:pt>
                <c:pt idx="370">
                  <c:v>6.5799999999999997E-2</c:v>
                </c:pt>
                <c:pt idx="371">
                  <c:v>6.5879999999999994E-2</c:v>
                </c:pt>
                <c:pt idx="372">
                  <c:v>6.6030000000000005E-2</c:v>
                </c:pt>
                <c:pt idx="373">
                  <c:v>6.6119999999999998E-2</c:v>
                </c:pt>
                <c:pt idx="374">
                  <c:v>6.6439999999999999E-2</c:v>
                </c:pt>
                <c:pt idx="375">
                  <c:v>6.676E-2</c:v>
                </c:pt>
                <c:pt idx="376">
                  <c:v>6.7080000000000001E-2</c:v>
                </c:pt>
                <c:pt idx="377">
                  <c:v>6.7400000000000002E-2</c:v>
                </c:pt>
                <c:pt idx="378">
                  <c:v>6.7710000000000006E-2</c:v>
                </c:pt>
                <c:pt idx="379">
                  <c:v>6.8029999999999993E-2</c:v>
                </c:pt>
                <c:pt idx="380">
                  <c:v>6.8349999999999994E-2</c:v>
                </c:pt>
                <c:pt idx="381">
                  <c:v>6.8669999999999995E-2</c:v>
                </c:pt>
                <c:pt idx="382">
                  <c:v>6.8989999999999996E-2</c:v>
                </c:pt>
                <c:pt idx="383">
                  <c:v>6.9309999999999997E-2</c:v>
                </c:pt>
                <c:pt idx="384">
                  <c:v>6.9629999999999997E-2</c:v>
                </c:pt>
                <c:pt idx="385">
                  <c:v>6.9949999999999998E-2</c:v>
                </c:pt>
                <c:pt idx="386">
                  <c:v>7.0269999999999999E-2</c:v>
                </c:pt>
                <c:pt idx="387">
                  <c:v>7.059E-2</c:v>
                </c:pt>
                <c:pt idx="388">
                  <c:v>7.0910000000000001E-2</c:v>
                </c:pt>
                <c:pt idx="389">
                  <c:v>7.1230000000000002E-2</c:v>
                </c:pt>
                <c:pt idx="390">
                  <c:v>7.1550000000000002E-2</c:v>
                </c:pt>
                <c:pt idx="391">
                  <c:v>7.1870000000000003E-2</c:v>
                </c:pt>
                <c:pt idx="392">
                  <c:v>7.2190000000000004E-2</c:v>
                </c:pt>
                <c:pt idx="393">
                  <c:v>7.2510000000000005E-2</c:v>
                </c:pt>
                <c:pt idx="394">
                  <c:v>7.2830000000000006E-2</c:v>
                </c:pt>
                <c:pt idx="395">
                  <c:v>7.3139999999999997E-2</c:v>
                </c:pt>
                <c:pt idx="396">
                  <c:v>7.3459999999999998E-2</c:v>
                </c:pt>
                <c:pt idx="397">
                  <c:v>7.3779999999999998E-2</c:v>
                </c:pt>
                <c:pt idx="398">
                  <c:v>7.4099999999999999E-2</c:v>
                </c:pt>
                <c:pt idx="399">
                  <c:v>7.442E-2</c:v>
                </c:pt>
                <c:pt idx="400">
                  <c:v>7.4740000000000001E-2</c:v>
                </c:pt>
                <c:pt idx="401">
                  <c:v>7.5060000000000002E-2</c:v>
                </c:pt>
                <c:pt idx="402">
                  <c:v>7.5380000000000003E-2</c:v>
                </c:pt>
                <c:pt idx="403">
                  <c:v>7.5700000000000003E-2</c:v>
                </c:pt>
                <c:pt idx="404">
                  <c:v>7.6020000000000004E-2</c:v>
                </c:pt>
                <c:pt idx="405">
                  <c:v>7.6340000000000005E-2</c:v>
                </c:pt>
                <c:pt idx="406">
                  <c:v>7.6660000000000006E-2</c:v>
                </c:pt>
                <c:pt idx="407">
                  <c:v>7.6980000000000007E-2</c:v>
                </c:pt>
                <c:pt idx="408">
                  <c:v>7.7299999999999994E-2</c:v>
                </c:pt>
                <c:pt idx="409">
                  <c:v>7.7619999999999995E-2</c:v>
                </c:pt>
                <c:pt idx="410">
                  <c:v>7.7939999999999995E-2</c:v>
                </c:pt>
                <c:pt idx="411">
                  <c:v>7.825E-2</c:v>
                </c:pt>
                <c:pt idx="412">
                  <c:v>7.8570000000000001E-2</c:v>
                </c:pt>
                <c:pt idx="413">
                  <c:v>7.8890000000000002E-2</c:v>
                </c:pt>
                <c:pt idx="414">
                  <c:v>7.9210000000000003E-2</c:v>
                </c:pt>
                <c:pt idx="415">
                  <c:v>7.9530000000000003E-2</c:v>
                </c:pt>
                <c:pt idx="416">
                  <c:v>7.9850000000000004E-2</c:v>
                </c:pt>
                <c:pt idx="417">
                  <c:v>8.0170000000000005E-2</c:v>
                </c:pt>
                <c:pt idx="418">
                  <c:v>8.0490000000000006E-2</c:v>
                </c:pt>
                <c:pt idx="419">
                  <c:v>8.0810000000000007E-2</c:v>
                </c:pt>
                <c:pt idx="420">
                  <c:v>8.1129999999999994E-2</c:v>
                </c:pt>
                <c:pt idx="421">
                  <c:v>8.1449999999999995E-2</c:v>
                </c:pt>
                <c:pt idx="422">
                  <c:v>8.1769999999999995E-2</c:v>
                </c:pt>
                <c:pt idx="423">
                  <c:v>8.2089999999999996E-2</c:v>
                </c:pt>
                <c:pt idx="424">
                  <c:v>8.2409999999999997E-2</c:v>
                </c:pt>
                <c:pt idx="425">
                  <c:v>8.2729999999999998E-2</c:v>
                </c:pt>
                <c:pt idx="426">
                  <c:v>8.3049999999999999E-2</c:v>
                </c:pt>
                <c:pt idx="427">
                  <c:v>8.3360000000000004E-2</c:v>
                </c:pt>
                <c:pt idx="428">
                  <c:v>8.3680000000000004E-2</c:v>
                </c:pt>
                <c:pt idx="429">
                  <c:v>8.4000000000000005E-2</c:v>
                </c:pt>
                <c:pt idx="430">
                  <c:v>8.4320000000000006E-2</c:v>
                </c:pt>
                <c:pt idx="431">
                  <c:v>8.4640000000000007E-2</c:v>
                </c:pt>
                <c:pt idx="432">
                  <c:v>8.4959999999999994E-2</c:v>
                </c:pt>
                <c:pt idx="433">
                  <c:v>8.5279999999999995E-2</c:v>
                </c:pt>
                <c:pt idx="434">
                  <c:v>8.5599999999999996E-2</c:v>
                </c:pt>
                <c:pt idx="435">
                  <c:v>8.5919999999999996E-2</c:v>
                </c:pt>
                <c:pt idx="436">
                  <c:v>8.6239999999999997E-2</c:v>
                </c:pt>
                <c:pt idx="437">
                  <c:v>8.6559999999999998E-2</c:v>
                </c:pt>
                <c:pt idx="438">
                  <c:v>8.6879999999999999E-2</c:v>
                </c:pt>
                <c:pt idx="439">
                  <c:v>8.72E-2</c:v>
                </c:pt>
                <c:pt idx="440">
                  <c:v>8.7520000000000001E-2</c:v>
                </c:pt>
                <c:pt idx="441">
                  <c:v>8.7840000000000001E-2</c:v>
                </c:pt>
                <c:pt idx="442">
                  <c:v>8.8160000000000002E-2</c:v>
                </c:pt>
                <c:pt idx="443">
                  <c:v>8.8469999999999993E-2</c:v>
                </c:pt>
                <c:pt idx="444">
                  <c:v>8.8789999999999994E-2</c:v>
                </c:pt>
                <c:pt idx="445">
                  <c:v>8.9109999999999995E-2</c:v>
                </c:pt>
                <c:pt idx="446">
                  <c:v>8.9429999999999996E-2</c:v>
                </c:pt>
                <c:pt idx="447">
                  <c:v>8.9749999999999996E-2</c:v>
                </c:pt>
                <c:pt idx="448">
                  <c:v>9.0069999999999997E-2</c:v>
                </c:pt>
                <c:pt idx="449">
                  <c:v>9.0389999999999998E-2</c:v>
                </c:pt>
                <c:pt idx="450">
                  <c:v>9.0709999999999999E-2</c:v>
                </c:pt>
                <c:pt idx="451">
                  <c:v>9.103E-2</c:v>
                </c:pt>
                <c:pt idx="452">
                  <c:v>9.1350000000000001E-2</c:v>
                </c:pt>
                <c:pt idx="453">
                  <c:v>9.1670000000000001E-2</c:v>
                </c:pt>
                <c:pt idx="454">
                  <c:v>9.1990000000000002E-2</c:v>
                </c:pt>
                <c:pt idx="455">
                  <c:v>9.2310000000000003E-2</c:v>
                </c:pt>
                <c:pt idx="456">
                  <c:v>9.2630000000000004E-2</c:v>
                </c:pt>
                <c:pt idx="457">
                  <c:v>9.2950000000000005E-2</c:v>
                </c:pt>
                <c:pt idx="458">
                  <c:v>9.3270000000000006E-2</c:v>
                </c:pt>
                <c:pt idx="459">
                  <c:v>9.3590000000000007E-2</c:v>
                </c:pt>
                <c:pt idx="460">
                  <c:v>9.3899999999999997E-2</c:v>
                </c:pt>
                <c:pt idx="461">
                  <c:v>9.4219999999999998E-2</c:v>
                </c:pt>
                <c:pt idx="462">
                  <c:v>9.4539999999999999E-2</c:v>
                </c:pt>
                <c:pt idx="463">
                  <c:v>9.486E-2</c:v>
                </c:pt>
                <c:pt idx="464">
                  <c:v>9.5180000000000001E-2</c:v>
                </c:pt>
                <c:pt idx="465">
                  <c:v>9.5500000000000002E-2</c:v>
                </c:pt>
                <c:pt idx="466">
                  <c:v>9.5820000000000002E-2</c:v>
                </c:pt>
                <c:pt idx="467">
                  <c:v>9.6140000000000003E-2</c:v>
                </c:pt>
                <c:pt idx="468">
                  <c:v>9.6460000000000004E-2</c:v>
                </c:pt>
                <c:pt idx="469">
                  <c:v>9.6780000000000005E-2</c:v>
                </c:pt>
                <c:pt idx="470">
                  <c:v>9.7100000000000006E-2</c:v>
                </c:pt>
                <c:pt idx="471">
                  <c:v>9.7420000000000007E-2</c:v>
                </c:pt>
                <c:pt idx="472">
                  <c:v>9.7739999999999994E-2</c:v>
                </c:pt>
                <c:pt idx="473">
                  <c:v>9.8059999999999994E-2</c:v>
                </c:pt>
                <c:pt idx="474">
                  <c:v>9.8379999999999995E-2</c:v>
                </c:pt>
                <c:pt idx="475">
                  <c:v>9.8699999999999996E-2</c:v>
                </c:pt>
                <c:pt idx="476">
                  <c:v>9.9010000000000001E-2</c:v>
                </c:pt>
                <c:pt idx="477">
                  <c:v>9.9330000000000002E-2</c:v>
                </c:pt>
                <c:pt idx="478">
                  <c:v>9.9650000000000002E-2</c:v>
                </c:pt>
                <c:pt idx="479">
                  <c:v>9.9970000000000003E-2</c:v>
                </c:pt>
                <c:pt idx="480">
                  <c:v>0.10029</c:v>
                </c:pt>
                <c:pt idx="481">
                  <c:v>0.10061</c:v>
                </c:pt>
                <c:pt idx="482">
                  <c:v>0.10093000000000001</c:v>
                </c:pt>
                <c:pt idx="483">
                  <c:v>0.10125000000000001</c:v>
                </c:pt>
                <c:pt idx="484">
                  <c:v>0.10156999999999999</c:v>
                </c:pt>
                <c:pt idx="485">
                  <c:v>0.10188999999999999</c:v>
                </c:pt>
                <c:pt idx="486">
                  <c:v>0.10221</c:v>
                </c:pt>
                <c:pt idx="487">
                  <c:v>0.10253</c:v>
                </c:pt>
                <c:pt idx="488">
                  <c:v>0.10285</c:v>
                </c:pt>
                <c:pt idx="489">
                  <c:v>0.10317</c:v>
                </c:pt>
                <c:pt idx="490">
                  <c:v>0.10348</c:v>
                </c:pt>
                <c:pt idx="491">
                  <c:v>0.1038</c:v>
                </c:pt>
                <c:pt idx="492">
                  <c:v>0.10412</c:v>
                </c:pt>
                <c:pt idx="493">
                  <c:v>0.10444000000000001</c:v>
                </c:pt>
                <c:pt idx="494">
                  <c:v>0.10476000000000001</c:v>
                </c:pt>
                <c:pt idx="495">
                  <c:v>0.10508000000000001</c:v>
                </c:pt>
                <c:pt idx="496">
                  <c:v>0.10539999999999999</c:v>
                </c:pt>
                <c:pt idx="497">
                  <c:v>0.10571999999999999</c:v>
                </c:pt>
                <c:pt idx="498">
                  <c:v>0.10604</c:v>
                </c:pt>
                <c:pt idx="499">
                  <c:v>0.10636</c:v>
                </c:pt>
                <c:pt idx="500">
                  <c:v>0.10668</c:v>
                </c:pt>
                <c:pt idx="501">
                  <c:v>0.107</c:v>
                </c:pt>
                <c:pt idx="502">
                  <c:v>0.10732</c:v>
                </c:pt>
                <c:pt idx="503">
                  <c:v>0.10764</c:v>
                </c:pt>
                <c:pt idx="504">
                  <c:v>0.10796</c:v>
                </c:pt>
                <c:pt idx="505">
                  <c:v>0.10828</c:v>
                </c:pt>
                <c:pt idx="506">
                  <c:v>0.10859000000000001</c:v>
                </c:pt>
                <c:pt idx="507">
                  <c:v>0.10891000000000001</c:v>
                </c:pt>
                <c:pt idx="508">
                  <c:v>0.10922999999999999</c:v>
                </c:pt>
                <c:pt idx="509">
                  <c:v>0.10954999999999999</c:v>
                </c:pt>
                <c:pt idx="510">
                  <c:v>0.10987</c:v>
                </c:pt>
                <c:pt idx="511">
                  <c:v>0.11019</c:v>
                </c:pt>
                <c:pt idx="512">
                  <c:v>0.11051</c:v>
                </c:pt>
                <c:pt idx="513">
                  <c:v>0.11083</c:v>
                </c:pt>
                <c:pt idx="514">
                  <c:v>0.11115</c:v>
                </c:pt>
                <c:pt idx="515">
                  <c:v>0.11147</c:v>
                </c:pt>
                <c:pt idx="516">
                  <c:v>0.11179</c:v>
                </c:pt>
                <c:pt idx="517">
                  <c:v>0.11211</c:v>
                </c:pt>
                <c:pt idx="518">
                  <c:v>0.11243</c:v>
                </c:pt>
                <c:pt idx="519">
                  <c:v>0.11275</c:v>
                </c:pt>
                <c:pt idx="520">
                  <c:v>0.11307</c:v>
                </c:pt>
                <c:pt idx="521">
                  <c:v>0.11339</c:v>
                </c:pt>
                <c:pt idx="522">
                  <c:v>0.11371000000000001</c:v>
                </c:pt>
                <c:pt idx="523">
                  <c:v>0.11402</c:v>
                </c:pt>
                <c:pt idx="524">
                  <c:v>0.11434</c:v>
                </c:pt>
                <c:pt idx="525">
                  <c:v>0.11466</c:v>
                </c:pt>
                <c:pt idx="526">
                  <c:v>0.11498</c:v>
                </c:pt>
                <c:pt idx="527">
                  <c:v>0.1153</c:v>
                </c:pt>
                <c:pt idx="528">
                  <c:v>0.11562</c:v>
                </c:pt>
                <c:pt idx="529">
                  <c:v>0.11594</c:v>
                </c:pt>
                <c:pt idx="530">
                  <c:v>0.11626</c:v>
                </c:pt>
                <c:pt idx="531">
                  <c:v>0.11658</c:v>
                </c:pt>
                <c:pt idx="532">
                  <c:v>0.1169</c:v>
                </c:pt>
                <c:pt idx="533">
                  <c:v>0.11722</c:v>
                </c:pt>
                <c:pt idx="534">
                  <c:v>0.11754000000000001</c:v>
                </c:pt>
                <c:pt idx="535">
                  <c:v>0.11786000000000001</c:v>
                </c:pt>
                <c:pt idx="536">
                  <c:v>0.11817999999999999</c:v>
                </c:pt>
                <c:pt idx="537">
                  <c:v>0.11849999999999999</c:v>
                </c:pt>
                <c:pt idx="538">
                  <c:v>0.11882</c:v>
                </c:pt>
                <c:pt idx="539">
                  <c:v>0.11913</c:v>
                </c:pt>
                <c:pt idx="540">
                  <c:v>0.11945</c:v>
                </c:pt>
                <c:pt idx="541">
                  <c:v>0.11977</c:v>
                </c:pt>
                <c:pt idx="542">
                  <c:v>0.12009</c:v>
                </c:pt>
                <c:pt idx="543">
                  <c:v>0.12041</c:v>
                </c:pt>
                <c:pt idx="544">
                  <c:v>0.12073</c:v>
                </c:pt>
                <c:pt idx="545">
                  <c:v>0.12105</c:v>
                </c:pt>
                <c:pt idx="546">
                  <c:v>0.12137000000000001</c:v>
                </c:pt>
                <c:pt idx="547">
                  <c:v>0.12169000000000001</c:v>
                </c:pt>
                <c:pt idx="548">
                  <c:v>0.12200999999999999</c:v>
                </c:pt>
                <c:pt idx="549">
                  <c:v>0.12232999999999999</c:v>
                </c:pt>
                <c:pt idx="550">
                  <c:v>0.12265</c:v>
                </c:pt>
                <c:pt idx="551">
                  <c:v>0.12297</c:v>
                </c:pt>
                <c:pt idx="552">
                  <c:v>0.12329</c:v>
                </c:pt>
                <c:pt idx="553">
                  <c:v>0.12361</c:v>
                </c:pt>
                <c:pt idx="554">
                  <c:v>0.12392</c:v>
                </c:pt>
                <c:pt idx="555">
                  <c:v>0.12424</c:v>
                </c:pt>
                <c:pt idx="556">
                  <c:v>0.12456</c:v>
                </c:pt>
                <c:pt idx="557">
                  <c:v>0.12488</c:v>
                </c:pt>
                <c:pt idx="558">
                  <c:v>0.12520000000000001</c:v>
                </c:pt>
                <c:pt idx="559">
                  <c:v>0.12551999999999999</c:v>
                </c:pt>
                <c:pt idx="560">
                  <c:v>0.12584000000000001</c:v>
                </c:pt>
                <c:pt idx="561">
                  <c:v>0.12615999999999999</c:v>
                </c:pt>
                <c:pt idx="562">
                  <c:v>0.12648000000000001</c:v>
                </c:pt>
                <c:pt idx="563">
                  <c:v>0.1268</c:v>
                </c:pt>
                <c:pt idx="564">
                  <c:v>0.12712000000000001</c:v>
                </c:pt>
                <c:pt idx="565">
                  <c:v>0.12744</c:v>
                </c:pt>
                <c:pt idx="566">
                  <c:v>0.12776000000000001</c:v>
                </c:pt>
                <c:pt idx="567">
                  <c:v>0.12808</c:v>
                </c:pt>
                <c:pt idx="568">
                  <c:v>0.12839999999999999</c:v>
                </c:pt>
                <c:pt idx="569">
                  <c:v>0.12870999999999999</c:v>
                </c:pt>
                <c:pt idx="570">
                  <c:v>0.12903000000000001</c:v>
                </c:pt>
                <c:pt idx="571">
                  <c:v>0.12934999999999999</c:v>
                </c:pt>
                <c:pt idx="572">
                  <c:v>0.12967000000000001</c:v>
                </c:pt>
                <c:pt idx="573">
                  <c:v>0.12998999999999999</c:v>
                </c:pt>
                <c:pt idx="574">
                  <c:v>0.13031000000000001</c:v>
                </c:pt>
                <c:pt idx="575">
                  <c:v>0.13063</c:v>
                </c:pt>
                <c:pt idx="576">
                  <c:v>0.13095000000000001</c:v>
                </c:pt>
                <c:pt idx="577">
                  <c:v>0.13127</c:v>
                </c:pt>
                <c:pt idx="578">
                  <c:v>0.13159000000000001</c:v>
                </c:pt>
                <c:pt idx="579">
                  <c:v>0.13191</c:v>
                </c:pt>
                <c:pt idx="580">
                  <c:v>0.13222999999999999</c:v>
                </c:pt>
                <c:pt idx="581">
                  <c:v>0.13255</c:v>
                </c:pt>
                <c:pt idx="582">
                  <c:v>0.13286999999999999</c:v>
                </c:pt>
                <c:pt idx="583">
                  <c:v>0.13317999999999999</c:v>
                </c:pt>
                <c:pt idx="584">
                  <c:v>0.13350000000000001</c:v>
                </c:pt>
                <c:pt idx="585">
                  <c:v>0.13381999999999999</c:v>
                </c:pt>
                <c:pt idx="586">
                  <c:v>0.13414000000000001</c:v>
                </c:pt>
                <c:pt idx="587">
                  <c:v>0.13446</c:v>
                </c:pt>
                <c:pt idx="588">
                  <c:v>0.13478000000000001</c:v>
                </c:pt>
                <c:pt idx="589">
                  <c:v>0.1351</c:v>
                </c:pt>
                <c:pt idx="590">
                  <c:v>0.13542000000000001</c:v>
                </c:pt>
                <c:pt idx="591">
                  <c:v>0.13574</c:v>
                </c:pt>
                <c:pt idx="592">
                  <c:v>0.13605999999999999</c:v>
                </c:pt>
                <c:pt idx="593">
                  <c:v>0.13638</c:v>
                </c:pt>
                <c:pt idx="594">
                  <c:v>0.13669999999999999</c:v>
                </c:pt>
                <c:pt idx="595">
                  <c:v>0.13702</c:v>
                </c:pt>
                <c:pt idx="596">
                  <c:v>0.13733999999999999</c:v>
                </c:pt>
                <c:pt idx="597">
                  <c:v>0.13764999999999999</c:v>
                </c:pt>
                <c:pt idx="598">
                  <c:v>0.13797000000000001</c:v>
                </c:pt>
                <c:pt idx="599">
                  <c:v>0.13829</c:v>
                </c:pt>
                <c:pt idx="600">
                  <c:v>0.13861000000000001</c:v>
                </c:pt>
                <c:pt idx="601">
                  <c:v>0.13893</c:v>
                </c:pt>
                <c:pt idx="602">
                  <c:v>0.13925000000000001</c:v>
                </c:pt>
                <c:pt idx="603">
                  <c:v>0.13957</c:v>
                </c:pt>
                <c:pt idx="604">
                  <c:v>0.13988999999999999</c:v>
                </c:pt>
                <c:pt idx="605">
                  <c:v>0.14021</c:v>
                </c:pt>
                <c:pt idx="606">
                  <c:v>0.14052999999999999</c:v>
                </c:pt>
                <c:pt idx="607">
                  <c:v>0.14085</c:v>
                </c:pt>
                <c:pt idx="608">
                  <c:v>0.14116999999999999</c:v>
                </c:pt>
                <c:pt idx="609">
                  <c:v>0.14149</c:v>
                </c:pt>
                <c:pt idx="610">
                  <c:v>0.14180999999999999</c:v>
                </c:pt>
                <c:pt idx="611">
                  <c:v>0.14213000000000001</c:v>
                </c:pt>
                <c:pt idx="612">
                  <c:v>0.14244000000000001</c:v>
                </c:pt>
                <c:pt idx="613">
                  <c:v>0.14277000000000001</c:v>
                </c:pt>
                <c:pt idx="614">
                  <c:v>0.14308000000000001</c:v>
                </c:pt>
                <c:pt idx="615">
                  <c:v>0.1434</c:v>
                </c:pt>
                <c:pt idx="616">
                  <c:v>0.14371999999999999</c:v>
                </c:pt>
                <c:pt idx="617">
                  <c:v>0.14404</c:v>
                </c:pt>
                <c:pt idx="618">
                  <c:v>0.14435999999999999</c:v>
                </c:pt>
                <c:pt idx="619">
                  <c:v>0.14468</c:v>
                </c:pt>
                <c:pt idx="620">
                  <c:v>0.14499999999999999</c:v>
                </c:pt>
                <c:pt idx="621">
                  <c:v>0.14532</c:v>
                </c:pt>
                <c:pt idx="622">
                  <c:v>0.14563999999999999</c:v>
                </c:pt>
                <c:pt idx="623">
                  <c:v>0.14596000000000001</c:v>
                </c:pt>
                <c:pt idx="624">
                  <c:v>0.14627999999999999</c:v>
                </c:pt>
                <c:pt idx="625">
                  <c:v>0.14660000000000001</c:v>
                </c:pt>
                <c:pt idx="626">
                  <c:v>0.14692</c:v>
                </c:pt>
                <c:pt idx="627">
                  <c:v>0.14724000000000001</c:v>
                </c:pt>
                <c:pt idx="628">
                  <c:v>0.14754999999999999</c:v>
                </c:pt>
                <c:pt idx="629">
                  <c:v>0.14787</c:v>
                </c:pt>
                <c:pt idx="630">
                  <c:v>0.14818999999999999</c:v>
                </c:pt>
                <c:pt idx="631">
                  <c:v>0.14851</c:v>
                </c:pt>
                <c:pt idx="632">
                  <c:v>0.14882999999999999</c:v>
                </c:pt>
                <c:pt idx="633">
                  <c:v>0.14915</c:v>
                </c:pt>
                <c:pt idx="634">
                  <c:v>0.14946999999999999</c:v>
                </c:pt>
                <c:pt idx="635">
                  <c:v>0.14979000000000001</c:v>
                </c:pt>
                <c:pt idx="636">
                  <c:v>0.15010999999999999</c:v>
                </c:pt>
                <c:pt idx="637">
                  <c:v>0.15043000000000001</c:v>
                </c:pt>
                <c:pt idx="638">
                  <c:v>0.15075</c:v>
                </c:pt>
                <c:pt idx="639">
                  <c:v>0.15107000000000001</c:v>
                </c:pt>
                <c:pt idx="640">
                  <c:v>0.15139</c:v>
                </c:pt>
                <c:pt idx="641">
                  <c:v>0.15171000000000001</c:v>
                </c:pt>
                <c:pt idx="642">
                  <c:v>0.15201999999999999</c:v>
                </c:pt>
                <c:pt idx="643">
                  <c:v>0.15234</c:v>
                </c:pt>
                <c:pt idx="644">
                  <c:v>0.15265999999999999</c:v>
                </c:pt>
                <c:pt idx="645">
                  <c:v>0.15298</c:v>
                </c:pt>
                <c:pt idx="646">
                  <c:v>0.15329999999999999</c:v>
                </c:pt>
                <c:pt idx="647">
                  <c:v>0.15362000000000001</c:v>
                </c:pt>
                <c:pt idx="648">
                  <c:v>0.15393999999999999</c:v>
                </c:pt>
                <c:pt idx="649">
                  <c:v>0.15426000000000001</c:v>
                </c:pt>
                <c:pt idx="650">
                  <c:v>0.15458</c:v>
                </c:pt>
                <c:pt idx="651">
                  <c:v>0.15490000000000001</c:v>
                </c:pt>
                <c:pt idx="652">
                  <c:v>0.15522</c:v>
                </c:pt>
                <c:pt idx="653">
                  <c:v>0.15554000000000001</c:v>
                </c:pt>
                <c:pt idx="654">
                  <c:v>0.15586</c:v>
                </c:pt>
                <c:pt idx="655">
                  <c:v>0.15618000000000001</c:v>
                </c:pt>
                <c:pt idx="656">
                  <c:v>0.15648999999999999</c:v>
                </c:pt>
                <c:pt idx="657">
                  <c:v>0.15681</c:v>
                </c:pt>
                <c:pt idx="658">
                  <c:v>0.15712999999999999</c:v>
                </c:pt>
                <c:pt idx="659">
                  <c:v>0.15745000000000001</c:v>
                </c:pt>
                <c:pt idx="660">
                  <c:v>0.15776999999999999</c:v>
                </c:pt>
                <c:pt idx="661">
                  <c:v>0.15809000000000001</c:v>
                </c:pt>
                <c:pt idx="662">
                  <c:v>0.15841</c:v>
                </c:pt>
                <c:pt idx="663">
                  <c:v>0.15873000000000001</c:v>
                </c:pt>
                <c:pt idx="664">
                  <c:v>0.15905</c:v>
                </c:pt>
                <c:pt idx="665">
                  <c:v>0.15937000000000001</c:v>
                </c:pt>
                <c:pt idx="666">
                  <c:v>0.15969</c:v>
                </c:pt>
                <c:pt idx="667">
                  <c:v>0.16001000000000001</c:v>
                </c:pt>
                <c:pt idx="668">
                  <c:v>0.16033</c:v>
                </c:pt>
                <c:pt idx="669">
                  <c:v>0.16064999999999999</c:v>
                </c:pt>
                <c:pt idx="670">
                  <c:v>0.16095999999999999</c:v>
                </c:pt>
                <c:pt idx="671">
                  <c:v>0.16128000000000001</c:v>
                </c:pt>
                <c:pt idx="672">
                  <c:v>0.16159999999999999</c:v>
                </c:pt>
                <c:pt idx="673">
                  <c:v>0.16192000000000001</c:v>
                </c:pt>
                <c:pt idx="674">
                  <c:v>0.16224</c:v>
                </c:pt>
                <c:pt idx="675">
                  <c:v>0.16256000000000001</c:v>
                </c:pt>
                <c:pt idx="676">
                  <c:v>0.16288</c:v>
                </c:pt>
                <c:pt idx="677">
                  <c:v>0.16320000000000001</c:v>
                </c:pt>
                <c:pt idx="678">
                  <c:v>0.16352</c:v>
                </c:pt>
                <c:pt idx="679">
                  <c:v>0.16384000000000001</c:v>
                </c:pt>
                <c:pt idx="680">
                  <c:v>0.16416</c:v>
                </c:pt>
                <c:pt idx="681">
                  <c:v>0.16447999999999999</c:v>
                </c:pt>
              </c:numCache>
            </c:numRef>
          </c:xVal>
          <c:yVal>
            <c:numRef>
              <c:f>Fit!$E$2:$E$683</c:f>
              <c:numCache>
                <c:formatCode>General</c:formatCode>
                <c:ptCount val="682"/>
                <c:pt idx="0">
                  <c:v>0.60822834358144395</c:v>
                </c:pt>
                <c:pt idx="1">
                  <c:v>0.60777810389275289</c:v>
                </c:pt>
                <c:pt idx="2">
                  <c:v>0.60732428626118429</c:v>
                </c:pt>
                <c:pt idx="3">
                  <c:v>0.60684604801571573</c:v>
                </c:pt>
                <c:pt idx="4">
                  <c:v>0.60636728256121364</c:v>
                </c:pt>
                <c:pt idx="5">
                  <c:v>0.60588766587140686</c:v>
                </c:pt>
                <c:pt idx="6">
                  <c:v>0.60540784214705867</c:v>
                </c:pt>
                <c:pt idx="7">
                  <c:v>0.60492748771028382</c:v>
                </c:pt>
                <c:pt idx="8">
                  <c:v>0.60444660138578588</c:v>
                </c:pt>
                <c:pt idx="9">
                  <c:v>0.60393307559290765</c:v>
                </c:pt>
                <c:pt idx="10">
                  <c:v>0.60337597068119975</c:v>
                </c:pt>
                <c:pt idx="11">
                  <c:v>0.60281804182336951</c:v>
                </c:pt>
                <c:pt idx="12">
                  <c:v>0.60225939528414696</c:v>
                </c:pt>
                <c:pt idx="13">
                  <c:v>0.60169970322373412</c:v>
                </c:pt>
                <c:pt idx="14">
                  <c:v>0.60113972415164196</c:v>
                </c:pt>
                <c:pt idx="15">
                  <c:v>0.60057891316602996</c:v>
                </c:pt>
                <c:pt idx="16">
                  <c:v>0.60003799372606703</c:v>
                </c:pt>
                <c:pt idx="17">
                  <c:v>0.59950317108848417</c:v>
                </c:pt>
                <c:pt idx="18">
                  <c:v>0.59896812641583141</c:v>
                </c:pt>
                <c:pt idx="19">
                  <c:v>0.5984323122781976</c:v>
                </c:pt>
                <c:pt idx="20">
                  <c:v>0.59789583625908926</c:v>
                </c:pt>
                <c:pt idx="21">
                  <c:v>0.59735836745515269</c:v>
                </c:pt>
                <c:pt idx="22">
                  <c:v>0.59681880408115551</c:v>
                </c:pt>
                <c:pt idx="23">
                  <c:v>0.59625260198957986</c:v>
                </c:pt>
                <c:pt idx="24">
                  <c:v>0.59568566076046359</c:v>
                </c:pt>
                <c:pt idx="25">
                  <c:v>0.59511764749216667</c:v>
                </c:pt>
                <c:pt idx="26">
                  <c:v>0.5945492217499847</c:v>
                </c:pt>
                <c:pt idx="27">
                  <c:v>0.59398005104939866</c:v>
                </c:pt>
                <c:pt idx="28">
                  <c:v>0.5934101334352142</c:v>
                </c:pt>
                <c:pt idx="29">
                  <c:v>0.59282782193184558</c:v>
                </c:pt>
                <c:pt idx="30">
                  <c:v>0.59222751467986079</c:v>
                </c:pt>
                <c:pt idx="31">
                  <c:v>0.59162637649936589</c:v>
                </c:pt>
                <c:pt idx="32">
                  <c:v>0.5910239596151754</c:v>
                </c:pt>
                <c:pt idx="33">
                  <c:v>0.59042115203886369</c:v>
                </c:pt>
                <c:pt idx="34">
                  <c:v>0.58981750659303755</c:v>
                </c:pt>
                <c:pt idx="35">
                  <c:v>0.58921290911191637</c:v>
                </c:pt>
                <c:pt idx="36">
                  <c:v>0.58858619027109782</c:v>
                </c:pt>
                <c:pt idx="37">
                  <c:v>0.58795026603668965</c:v>
                </c:pt>
                <c:pt idx="38">
                  <c:v>0.58731340927207487</c:v>
                </c:pt>
                <c:pt idx="39">
                  <c:v>0.58667561723827988</c:v>
                </c:pt>
                <c:pt idx="40">
                  <c:v>0.58603643656717497</c:v>
                </c:pt>
                <c:pt idx="41">
                  <c:v>0.58539676506548666</c:v>
                </c:pt>
                <c:pt idx="42">
                  <c:v>0.5847563759767187</c:v>
                </c:pt>
                <c:pt idx="43">
                  <c:v>0.58412307505519578</c:v>
                </c:pt>
                <c:pt idx="44">
                  <c:v>0.58348884928693534</c:v>
                </c:pt>
                <c:pt idx="45">
                  <c:v>0.58285324203473399</c:v>
                </c:pt>
                <c:pt idx="46">
                  <c:v>0.58221715778027605</c:v>
                </c:pt>
                <c:pt idx="47">
                  <c:v>0.58158014052589591</c:v>
                </c:pt>
                <c:pt idx="48">
                  <c:v>0.58094218753054871</c:v>
                </c:pt>
                <c:pt idx="49">
                  <c:v>0.58029256568254084</c:v>
                </c:pt>
                <c:pt idx="50">
                  <c:v>0.57962333524476817</c:v>
                </c:pt>
                <c:pt idx="51">
                  <c:v>0.57895295745105135</c:v>
                </c:pt>
                <c:pt idx="52">
                  <c:v>0.57828154326089909</c:v>
                </c:pt>
                <c:pt idx="53">
                  <c:v>0.5776086300178106</c:v>
                </c:pt>
                <c:pt idx="54">
                  <c:v>0.57693513267837004</c:v>
                </c:pt>
                <c:pt idx="55">
                  <c:v>0.57626058926695989</c:v>
                </c:pt>
                <c:pt idx="56">
                  <c:v>0.57554564393457142</c:v>
                </c:pt>
                <c:pt idx="57">
                  <c:v>0.5748110234378272</c:v>
                </c:pt>
                <c:pt idx="58">
                  <c:v>0.57407504240528806</c:v>
                </c:pt>
                <c:pt idx="59">
                  <c:v>0.57333781201837286</c:v>
                </c:pt>
                <c:pt idx="60">
                  <c:v>0.5725988632506005</c:v>
                </c:pt>
                <c:pt idx="61">
                  <c:v>0.57185912059429655</c:v>
                </c:pt>
                <c:pt idx="62">
                  <c:v>0.57111811576904181</c:v>
                </c:pt>
                <c:pt idx="63">
                  <c:v>0.57042536091766194</c:v>
                </c:pt>
                <c:pt idx="64">
                  <c:v>0.56973149926860056</c:v>
                </c:pt>
                <c:pt idx="65">
                  <c:v>0.56903687873389119</c:v>
                </c:pt>
                <c:pt idx="66">
                  <c:v>0.56834126276636487</c:v>
                </c:pt>
                <c:pt idx="67">
                  <c:v>0.56764441330504778</c:v>
                </c:pt>
                <c:pt idx="68">
                  <c:v>0.56694644391308557</c:v>
                </c:pt>
                <c:pt idx="69">
                  <c:v>0.56623567810571929</c:v>
                </c:pt>
                <c:pt idx="70">
                  <c:v>0.56549941727376374</c:v>
                </c:pt>
                <c:pt idx="71">
                  <c:v>0.56476190613650512</c:v>
                </c:pt>
                <c:pt idx="72">
                  <c:v>0.56402314044022572</c:v>
                </c:pt>
                <c:pt idx="73">
                  <c:v>0.56328252234007292</c:v>
                </c:pt>
                <c:pt idx="74">
                  <c:v>0.56254123366345465</c:v>
                </c:pt>
                <c:pt idx="75">
                  <c:v>0.56179867753212831</c:v>
                </c:pt>
                <c:pt idx="76">
                  <c:v>0.56102704611635612</c:v>
                </c:pt>
                <c:pt idx="77">
                  <c:v>0.56023754378638158</c:v>
                </c:pt>
                <c:pt idx="78">
                  <c:v>0.55944720244411827</c:v>
                </c:pt>
                <c:pt idx="79">
                  <c:v>0.55865530020824339</c:v>
                </c:pt>
                <c:pt idx="80">
                  <c:v>0.55786147054192736</c:v>
                </c:pt>
                <c:pt idx="81">
                  <c:v>0.55706678933494791</c:v>
                </c:pt>
                <c:pt idx="82">
                  <c:v>0.55627053069123411</c:v>
                </c:pt>
                <c:pt idx="83">
                  <c:v>0.55547196338535654</c:v>
                </c:pt>
                <c:pt idx="84">
                  <c:v>0.55467131953698201</c:v>
                </c:pt>
                <c:pt idx="85">
                  <c:v>0.55386980351002191</c:v>
                </c:pt>
                <c:pt idx="86">
                  <c:v>0.55306668396302283</c:v>
                </c:pt>
                <c:pt idx="87">
                  <c:v>0.55226219825927114</c:v>
                </c:pt>
                <c:pt idx="88">
                  <c:v>0.55145560960689211</c:v>
                </c:pt>
                <c:pt idx="89">
                  <c:v>0.55065521983324106</c:v>
                </c:pt>
                <c:pt idx="90">
                  <c:v>0.54987257523747268</c:v>
                </c:pt>
                <c:pt idx="91">
                  <c:v>0.54908839502868445</c:v>
                </c:pt>
                <c:pt idx="92">
                  <c:v>0.54830279630973588</c:v>
                </c:pt>
                <c:pt idx="93">
                  <c:v>0.54751515842412046</c:v>
                </c:pt>
                <c:pt idx="94">
                  <c:v>0.54672670611474739</c:v>
                </c:pt>
                <c:pt idx="95">
                  <c:v>0.54593694333463205</c:v>
                </c:pt>
                <c:pt idx="96">
                  <c:v>0.54512333761367371</c:v>
                </c:pt>
                <c:pt idx="97">
                  <c:v>0.54429282662628553</c:v>
                </c:pt>
                <c:pt idx="98">
                  <c:v>0.54346122142164976</c:v>
                </c:pt>
                <c:pt idx="99">
                  <c:v>0.54262802076913219</c:v>
                </c:pt>
                <c:pt idx="100">
                  <c:v>0.54179309379936802</c:v>
                </c:pt>
                <c:pt idx="101">
                  <c:v>0.54095618366907938</c:v>
                </c:pt>
                <c:pt idx="102">
                  <c:v>0.54011815852261824</c:v>
                </c:pt>
                <c:pt idx="103">
                  <c:v>0.53923736029715275</c:v>
                </c:pt>
                <c:pt idx="104">
                  <c:v>0.53835125170429765</c:v>
                </c:pt>
                <c:pt idx="105">
                  <c:v>0.53746270152265563</c:v>
                </c:pt>
                <c:pt idx="106">
                  <c:v>0.5365728346501909</c:v>
                </c:pt>
                <c:pt idx="107">
                  <c:v>0.53568126720502529</c:v>
                </c:pt>
                <c:pt idx="108">
                  <c:v>0.53478773892221654</c:v>
                </c:pt>
                <c:pt idx="109">
                  <c:v>0.53388957390469571</c:v>
                </c:pt>
                <c:pt idx="110">
                  <c:v>0.53298254652662125</c:v>
                </c:pt>
                <c:pt idx="111">
                  <c:v>0.53207374840842137</c:v>
                </c:pt>
                <c:pt idx="112">
                  <c:v>0.53116304456432151</c:v>
                </c:pt>
                <c:pt idx="113">
                  <c:v>0.53025029888948638</c:v>
                </c:pt>
                <c:pt idx="114">
                  <c:v>0.5293351174166987</c:v>
                </c:pt>
                <c:pt idx="115">
                  <c:v>0.52841864650918235</c:v>
                </c:pt>
                <c:pt idx="116">
                  <c:v>0.52753220584312299</c:v>
                </c:pt>
                <c:pt idx="117">
                  <c:v>0.52666900918546478</c:v>
                </c:pt>
                <c:pt idx="118">
                  <c:v>0.52580370519350172</c:v>
                </c:pt>
                <c:pt idx="119">
                  <c:v>0.52493706271323948</c:v>
                </c:pt>
                <c:pt idx="120">
                  <c:v>0.52406881730556298</c:v>
                </c:pt>
                <c:pt idx="121">
                  <c:v>0.52319883261614342</c:v>
                </c:pt>
                <c:pt idx="122">
                  <c:v>0.52232631893832071</c:v>
                </c:pt>
                <c:pt idx="123">
                  <c:v>0.52142250575913152</c:v>
                </c:pt>
                <c:pt idx="124">
                  <c:v>0.52051261574133656</c:v>
                </c:pt>
                <c:pt idx="125">
                  <c:v>0.51960081541070624</c:v>
                </c:pt>
                <c:pt idx="126">
                  <c:v>0.51868657052093525</c:v>
                </c:pt>
                <c:pt idx="127">
                  <c:v>0.51777092428835625</c:v>
                </c:pt>
                <c:pt idx="128">
                  <c:v>0.51685334347045331</c:v>
                </c:pt>
                <c:pt idx="129">
                  <c:v>0.51593209882027669</c:v>
                </c:pt>
                <c:pt idx="130">
                  <c:v>0.51500146620087195</c:v>
                </c:pt>
                <c:pt idx="131">
                  <c:v>0.51406949987306449</c:v>
                </c:pt>
                <c:pt idx="132">
                  <c:v>0.51313552930737372</c:v>
                </c:pt>
                <c:pt idx="133">
                  <c:v>0.5121995458648001</c:v>
                </c:pt>
                <c:pt idx="134">
                  <c:v>0.51126140702980927</c:v>
                </c:pt>
                <c:pt idx="135">
                  <c:v>0.51032070084884862</c:v>
                </c:pt>
                <c:pt idx="136">
                  <c:v>0.50935685096448857</c:v>
                </c:pt>
                <c:pt idx="137">
                  <c:v>0.50837078524562351</c:v>
                </c:pt>
                <c:pt idx="138">
                  <c:v>0.50738261058958711</c:v>
                </c:pt>
                <c:pt idx="139">
                  <c:v>0.50639150570803682</c:v>
                </c:pt>
                <c:pt idx="140">
                  <c:v>0.50539881204524162</c:v>
                </c:pt>
                <c:pt idx="141">
                  <c:v>0.50440384412195205</c:v>
                </c:pt>
                <c:pt idx="142">
                  <c:v>0.50340645523062599</c:v>
                </c:pt>
                <c:pt idx="143">
                  <c:v>0.50240403894109709</c:v>
                </c:pt>
                <c:pt idx="144">
                  <c:v>0.50139944046595974</c:v>
                </c:pt>
                <c:pt idx="145">
                  <c:v>0.50039251279139507</c:v>
                </c:pt>
                <c:pt idx="146">
                  <c:v>0.49938324509162491</c:v>
                </c:pt>
                <c:pt idx="147">
                  <c:v>0.49837162646522037</c:v>
                </c:pt>
                <c:pt idx="148">
                  <c:v>0.4973570932376169</c:v>
                </c:pt>
                <c:pt idx="149">
                  <c:v>0.49634129244429093</c:v>
                </c:pt>
                <c:pt idx="150">
                  <c:v>0.49532616424800685</c:v>
                </c:pt>
                <c:pt idx="151">
                  <c:v>0.49430865771147309</c:v>
                </c:pt>
                <c:pt idx="152">
                  <c:v>0.49328806428986072</c:v>
                </c:pt>
                <c:pt idx="153">
                  <c:v>0.49226562603499818</c:v>
                </c:pt>
                <c:pt idx="154">
                  <c:v>0.49124091515639412</c:v>
                </c:pt>
                <c:pt idx="155">
                  <c:v>0.49021378076951783</c:v>
                </c:pt>
                <c:pt idx="156">
                  <c:v>0.4892022333037207</c:v>
                </c:pt>
                <c:pt idx="157">
                  <c:v>0.48820666979209393</c:v>
                </c:pt>
                <c:pt idx="158">
                  <c:v>0.48720966748167693</c:v>
                </c:pt>
                <c:pt idx="159">
                  <c:v>0.48621022933625496</c:v>
                </c:pt>
                <c:pt idx="160">
                  <c:v>0.48520848588625187</c:v>
                </c:pt>
                <c:pt idx="161">
                  <c:v>0.4842038567801894</c:v>
                </c:pt>
                <c:pt idx="162">
                  <c:v>0.48319746934697139</c:v>
                </c:pt>
                <c:pt idx="163">
                  <c:v>0.48215282846101915</c:v>
                </c:pt>
                <c:pt idx="164">
                  <c:v>0.4810970621115096</c:v>
                </c:pt>
                <c:pt idx="165">
                  <c:v>0.48003800396825724</c:v>
                </c:pt>
                <c:pt idx="166">
                  <c:v>0.47897707765979008</c:v>
                </c:pt>
                <c:pt idx="167">
                  <c:v>0.47791355329496293</c:v>
                </c:pt>
                <c:pt idx="168">
                  <c:v>0.47684741811799752</c:v>
                </c:pt>
                <c:pt idx="169">
                  <c:v>0.47578040183206627</c:v>
                </c:pt>
                <c:pt idx="170">
                  <c:v>0.47472138406114545</c:v>
                </c:pt>
                <c:pt idx="171">
                  <c:v>0.47366050720003955</c:v>
                </c:pt>
                <c:pt idx="172">
                  <c:v>0.47259688624423501</c:v>
                </c:pt>
                <c:pt idx="173">
                  <c:v>0.47153080064183428</c:v>
                </c:pt>
                <c:pt idx="174">
                  <c:v>0.47046209162163616</c:v>
                </c:pt>
                <c:pt idx="175">
                  <c:v>0.46939000941610237</c:v>
                </c:pt>
                <c:pt idx="176">
                  <c:v>0.46831276274098843</c:v>
                </c:pt>
                <c:pt idx="177">
                  <c:v>0.467228986775995</c:v>
                </c:pt>
                <c:pt idx="178">
                  <c:v>0.466142499495379</c:v>
                </c:pt>
                <c:pt idx="179">
                  <c:v>0.46505328729914658</c:v>
                </c:pt>
                <c:pt idx="180">
                  <c:v>0.46396059039105542</c:v>
                </c:pt>
                <c:pt idx="181">
                  <c:v>0.46286588526922584</c:v>
                </c:pt>
                <c:pt idx="182">
                  <c:v>0.46176841380261557</c:v>
                </c:pt>
                <c:pt idx="183">
                  <c:v>0.46068259575735487</c:v>
                </c:pt>
                <c:pt idx="184">
                  <c:v>0.45959767358281145</c:v>
                </c:pt>
                <c:pt idx="185">
                  <c:v>0.45851063876064108</c:v>
                </c:pt>
                <c:pt idx="186">
                  <c:v>0.45742087627223921</c:v>
                </c:pt>
                <c:pt idx="187">
                  <c:v>0.45632852425860865</c:v>
                </c:pt>
                <c:pt idx="188">
                  <c:v>0.45523250430761725</c:v>
                </c:pt>
                <c:pt idx="189">
                  <c:v>0.45413310081876285</c:v>
                </c:pt>
                <c:pt idx="190">
                  <c:v>0.45301667589436095</c:v>
                </c:pt>
                <c:pt idx="191">
                  <c:v>0.45189737361899063</c:v>
                </c:pt>
                <c:pt idx="192">
                  <c:v>0.45077517912278309</c:v>
                </c:pt>
                <c:pt idx="193">
                  <c:v>0.44964930633109546</c:v>
                </c:pt>
                <c:pt idx="194">
                  <c:v>0.44852128031472499</c:v>
                </c:pt>
                <c:pt idx="195">
                  <c:v>0.44739031675922741</c:v>
                </c:pt>
                <c:pt idx="196">
                  <c:v>0.44739031675922741</c:v>
                </c:pt>
                <c:pt idx="197">
                  <c:v>0.44626246195600089</c:v>
                </c:pt>
                <c:pt idx="198">
                  <c:v>0.44514039693034457</c:v>
                </c:pt>
                <c:pt idx="199">
                  <c:v>0.44499015330034819</c:v>
                </c:pt>
                <c:pt idx="200">
                  <c:v>0.44401448797944554</c:v>
                </c:pt>
                <c:pt idx="201">
                  <c:v>0.44288659234994987</c:v>
                </c:pt>
                <c:pt idx="202">
                  <c:v>0.44258542930803862</c:v>
                </c:pt>
                <c:pt idx="203">
                  <c:v>0.44175575986126397</c:v>
                </c:pt>
                <c:pt idx="204">
                  <c:v>0.44062197517923163</c:v>
                </c:pt>
                <c:pt idx="205">
                  <c:v>0.44016747361256053</c:v>
                </c:pt>
                <c:pt idx="206">
                  <c:v>0.43948506497944667</c:v>
                </c:pt>
                <c:pt idx="207">
                  <c:v>0.4383408970158274</c:v>
                </c:pt>
                <c:pt idx="208">
                  <c:v>0.43772853053416844</c:v>
                </c:pt>
                <c:pt idx="209">
                  <c:v>0.43719307190659518</c:v>
                </c:pt>
                <c:pt idx="210">
                  <c:v>0.43604204596851998</c:v>
                </c:pt>
                <c:pt idx="211">
                  <c:v>0.43527230629119112</c:v>
                </c:pt>
                <c:pt idx="212">
                  <c:v>0.43488812086731587</c:v>
                </c:pt>
                <c:pt idx="213">
                  <c:v>0.43373032172712706</c:v>
                </c:pt>
                <c:pt idx="214">
                  <c:v>0.43280211141525199</c:v>
                </c:pt>
                <c:pt idx="215">
                  <c:v>0.4325702297404222</c:v>
                </c:pt>
                <c:pt idx="216">
                  <c:v>0.43140799560372917</c:v>
                </c:pt>
                <c:pt idx="217">
                  <c:v>0.43033665046927483</c:v>
                </c:pt>
                <c:pt idx="218">
                  <c:v>0.43026070418325246</c:v>
                </c:pt>
                <c:pt idx="219">
                  <c:v>0.42911037389192086</c:v>
                </c:pt>
                <c:pt idx="220">
                  <c:v>0.42795617800519453</c:v>
                </c:pt>
                <c:pt idx="221">
                  <c:v>0.42787900353216329</c:v>
                </c:pt>
                <c:pt idx="222">
                  <c:v>0.42679971925860827</c:v>
                </c:pt>
                <c:pt idx="223">
                  <c:v>0.42564017281813332</c:v>
                </c:pt>
                <c:pt idx="224">
                  <c:v>0.42540736972714005</c:v>
                </c:pt>
                <c:pt idx="225">
                  <c:v>0.42447752215160645</c:v>
                </c:pt>
                <c:pt idx="226">
                  <c:v>0.42330781793945738</c:v>
                </c:pt>
                <c:pt idx="227">
                  <c:v>0.42291420855600664</c:v>
                </c:pt>
                <c:pt idx="228">
                  <c:v>0.42212756103839916</c:v>
                </c:pt>
                <c:pt idx="229">
                  <c:v>0.42094474690101413</c:v>
                </c:pt>
                <c:pt idx="230">
                  <c:v>0.42039131066067997</c:v>
                </c:pt>
                <c:pt idx="231">
                  <c:v>0.41975870253397413</c:v>
                </c:pt>
                <c:pt idx="232">
                  <c:v>0.41856957590455079</c:v>
                </c:pt>
                <c:pt idx="233">
                  <c:v>0.41785383703285267</c:v>
                </c:pt>
                <c:pt idx="234">
                  <c:v>0.41737701831304108</c:v>
                </c:pt>
                <c:pt idx="235">
                  <c:v>0.41618051069036904</c:v>
                </c:pt>
                <c:pt idx="236">
                  <c:v>0.41529777836829823</c:v>
                </c:pt>
                <c:pt idx="237">
                  <c:v>0.41497568647327066</c:v>
                </c:pt>
                <c:pt idx="238">
                  <c:v>0.41376516550279135</c:v>
                </c:pt>
                <c:pt idx="239">
                  <c:v>0.41271281856131165</c:v>
                </c:pt>
                <c:pt idx="240">
                  <c:v>0.41255126098060801</c:v>
                </c:pt>
                <c:pt idx="241">
                  <c:v>0.41133395393882277</c:v>
                </c:pt>
                <c:pt idx="242">
                  <c:v>0.41011221175171403</c:v>
                </c:pt>
                <c:pt idx="243">
                  <c:v>0.40888803926460454</c:v>
                </c:pt>
                <c:pt idx="244">
                  <c:v>0.40766057624387197</c:v>
                </c:pt>
                <c:pt idx="245">
                  <c:v>0.40749831745369025</c:v>
                </c:pt>
                <c:pt idx="246">
                  <c:v>0.40644411408905262</c:v>
                </c:pt>
                <c:pt idx="247">
                  <c:v>0.40522423504148064</c:v>
                </c:pt>
                <c:pt idx="248">
                  <c:v>0.40489765921019821</c:v>
                </c:pt>
                <c:pt idx="249">
                  <c:v>0.40400006329963151</c:v>
                </c:pt>
                <c:pt idx="250">
                  <c:v>0.40277329013242963</c:v>
                </c:pt>
                <c:pt idx="251">
                  <c:v>0.40228133374289204</c:v>
                </c:pt>
                <c:pt idx="252">
                  <c:v>0.401542869536896</c:v>
                </c:pt>
                <c:pt idx="253">
                  <c:v>0.40030912584366013</c:v>
                </c:pt>
                <c:pt idx="254">
                  <c:v>0.39964915113803373</c:v>
                </c:pt>
                <c:pt idx="255">
                  <c:v>0.39907100101525311</c:v>
                </c:pt>
                <c:pt idx="256">
                  <c:v>0.39782707742504442</c:v>
                </c:pt>
                <c:pt idx="257">
                  <c:v>0.3969963915443856</c:v>
                </c:pt>
                <c:pt idx="258">
                  <c:v>0.39658027775318766</c:v>
                </c:pt>
                <c:pt idx="259">
                  <c:v>0.39533006314805685</c:v>
                </c:pt>
                <c:pt idx="260">
                  <c:v>0.3943268032106515</c:v>
                </c:pt>
                <c:pt idx="261">
                  <c:v>0.39407606385499178</c:v>
                </c:pt>
                <c:pt idx="262">
                  <c:v>0.39281860900482946</c:v>
                </c:pt>
                <c:pt idx="263">
                  <c:v>0.39164087974822948</c:v>
                </c:pt>
                <c:pt idx="264">
                  <c:v>0.3915564450099292</c:v>
                </c:pt>
                <c:pt idx="265">
                  <c:v>0.39030987344977508</c:v>
                </c:pt>
                <c:pt idx="266">
                  <c:v>0.38906911064824695</c:v>
                </c:pt>
                <c:pt idx="267">
                  <c:v>0.38898612508503305</c:v>
                </c:pt>
                <c:pt idx="268">
                  <c:v>0.38782497068711785</c:v>
                </c:pt>
                <c:pt idx="269">
                  <c:v>0.38657707802578839</c:v>
                </c:pt>
                <c:pt idx="270">
                  <c:v>0.38632664041387121</c:v>
                </c:pt>
                <c:pt idx="271">
                  <c:v>0.38532487400987281</c:v>
                </c:pt>
                <c:pt idx="272">
                  <c:v>0.38406976648579905</c:v>
                </c:pt>
                <c:pt idx="273">
                  <c:v>0.38365076948780147</c:v>
                </c:pt>
                <c:pt idx="274">
                  <c:v>0.38281120107151562</c:v>
                </c:pt>
                <c:pt idx="275">
                  <c:v>0.38156232714765947</c:v>
                </c:pt>
                <c:pt idx="276">
                  <c:v>0.38097799898967832</c:v>
                </c:pt>
                <c:pt idx="277">
                  <c:v>0.38031003246921635</c:v>
                </c:pt>
                <c:pt idx="278">
                  <c:v>0.37905411633517178</c:v>
                </c:pt>
                <c:pt idx="279">
                  <c:v>0.37829812895691384</c:v>
                </c:pt>
                <c:pt idx="280">
                  <c:v>0.37779382987552912</c:v>
                </c:pt>
                <c:pt idx="281">
                  <c:v>0.37653060550812756</c:v>
                </c:pt>
                <c:pt idx="282">
                  <c:v>0.37560180260035858</c:v>
                </c:pt>
                <c:pt idx="283">
                  <c:v>0.37526369610204524</c:v>
                </c:pt>
                <c:pt idx="284">
                  <c:v>0.37399142800131757</c:v>
                </c:pt>
                <c:pt idx="285">
                  <c:v>0.37288163809949426</c:v>
                </c:pt>
                <c:pt idx="286">
                  <c:v>0.37271137147101313</c:v>
                </c:pt>
                <c:pt idx="287">
                  <c:v>0.37142660762921353</c:v>
                </c:pt>
                <c:pt idx="288">
                  <c:v>0.37013895782937206</c:v>
                </c:pt>
                <c:pt idx="289">
                  <c:v>0.37013895782937206</c:v>
                </c:pt>
                <c:pt idx="290">
                  <c:v>0.36884729313734022</c:v>
                </c:pt>
                <c:pt idx="291">
                  <c:v>0.36755196166350601</c:v>
                </c:pt>
                <c:pt idx="292">
                  <c:v>0.36737866031344718</c:v>
                </c:pt>
                <c:pt idx="293">
                  <c:v>0.36625275515925482</c:v>
                </c:pt>
                <c:pt idx="294">
                  <c:v>0.36496501920120289</c:v>
                </c:pt>
                <c:pt idx="295">
                  <c:v>0.3646239657043498</c:v>
                </c:pt>
                <c:pt idx="296">
                  <c:v>0.36368416829961642</c:v>
                </c:pt>
                <c:pt idx="297">
                  <c:v>0.36239971718024599</c:v>
                </c:pt>
                <c:pt idx="298">
                  <c:v>0.36188472016238593</c:v>
                </c:pt>
                <c:pt idx="299">
                  <c:v>0.36111145595078442</c:v>
                </c:pt>
                <c:pt idx="300">
                  <c:v>0.35981936193985176</c:v>
                </c:pt>
                <c:pt idx="301">
                  <c:v>0.35912808752672143</c:v>
                </c:pt>
                <c:pt idx="302">
                  <c:v>0.3585232220510009</c:v>
                </c:pt>
                <c:pt idx="303">
                  <c:v>0.35722262990854431</c:v>
                </c:pt>
                <c:pt idx="304">
                  <c:v>0.35635652209870633</c:v>
                </c:pt>
                <c:pt idx="305">
                  <c:v>0.3559229152883957</c:v>
                </c:pt>
                <c:pt idx="306">
                  <c:v>0.35461968320867809</c:v>
                </c:pt>
                <c:pt idx="307">
                  <c:v>0.35357388966248954</c:v>
                </c:pt>
                <c:pt idx="308">
                  <c:v>0.35331233609465162</c:v>
                </c:pt>
                <c:pt idx="309">
                  <c:v>0.35200123471714828</c:v>
                </c:pt>
                <c:pt idx="310">
                  <c:v>0.35077311952934975</c:v>
                </c:pt>
                <c:pt idx="311">
                  <c:v>0.35068519480686239</c:v>
                </c:pt>
                <c:pt idx="312">
                  <c:v>0.34936612616322699</c:v>
                </c:pt>
                <c:pt idx="313">
                  <c:v>0.34805862813322908</c:v>
                </c:pt>
                <c:pt idx="314">
                  <c:v>0.34797424497604523</c:v>
                </c:pt>
                <c:pt idx="315">
                  <c:v>0.34679193772028194</c:v>
                </c:pt>
                <c:pt idx="316">
                  <c:v>0.34552134598609208</c:v>
                </c:pt>
                <c:pt idx="317">
                  <c:v>0.34526627104612956</c:v>
                </c:pt>
                <c:pt idx="318">
                  <c:v>0.34424722261974089</c:v>
                </c:pt>
                <c:pt idx="319">
                  <c:v>0.34296836446516382</c:v>
                </c:pt>
                <c:pt idx="320">
                  <c:v>0.34254150332864358</c:v>
                </c:pt>
                <c:pt idx="321">
                  <c:v>0.34168652032491809</c:v>
                </c:pt>
                <c:pt idx="322">
                  <c:v>0.3404010798757604</c:v>
                </c:pt>
                <c:pt idx="323">
                  <c:v>0.3397971491657435</c:v>
                </c:pt>
                <c:pt idx="324">
                  <c:v>0.339083576265378</c:v>
                </c:pt>
                <c:pt idx="325">
                  <c:v>0.33774171043124773</c:v>
                </c:pt>
                <c:pt idx="326">
                  <c:v>0.33693399655842826</c:v>
                </c:pt>
                <c:pt idx="327">
                  <c:v>0.3363948850384349</c:v>
                </c:pt>
                <c:pt idx="328">
                  <c:v>0.3350448738460845</c:v>
                </c:pt>
                <c:pt idx="329">
                  <c:v>0.33405184284390826</c:v>
                </c:pt>
                <c:pt idx="330">
                  <c:v>0.33369065303374928</c:v>
                </c:pt>
                <c:pt idx="331">
                  <c:v>0.3323319942194099</c:v>
                </c:pt>
                <c:pt idx="332">
                  <c:v>0.33115063673474032</c:v>
                </c:pt>
                <c:pt idx="333">
                  <c:v>0.33096927427890549</c:v>
                </c:pt>
                <c:pt idx="334">
                  <c:v>0.32965105923964139</c:v>
                </c:pt>
                <c:pt idx="335">
                  <c:v>0.32833331700634555</c:v>
                </c:pt>
                <c:pt idx="336">
                  <c:v>0.32833331700634555</c:v>
                </c:pt>
                <c:pt idx="337">
                  <c:v>0.32701238243872455</c:v>
                </c:pt>
                <c:pt idx="338">
                  <c:v>0.32568741790323119</c:v>
                </c:pt>
                <c:pt idx="339">
                  <c:v>0.32550991651723643</c:v>
                </c:pt>
                <c:pt idx="340">
                  <c:v>0.32435819294414686</c:v>
                </c:pt>
                <c:pt idx="341">
                  <c:v>0.32302509361844495</c:v>
                </c:pt>
                <c:pt idx="342">
                  <c:v>0.32266824717979575</c:v>
                </c:pt>
                <c:pt idx="343">
                  <c:v>0.32169078847384314</c:v>
                </c:pt>
                <c:pt idx="344">
                  <c:v>0.32036130215275255</c:v>
                </c:pt>
                <c:pt idx="345">
                  <c:v>0.31982844913553443</c:v>
                </c:pt>
                <c:pt idx="346">
                  <c:v>0.31902835843044963</c:v>
                </c:pt>
                <c:pt idx="347">
                  <c:v>0.3176915199914489</c:v>
                </c:pt>
                <c:pt idx="348">
                  <c:v>0.31697644864021773</c:v>
                </c:pt>
                <c:pt idx="349">
                  <c:v>0.31635055380817839</c:v>
                </c:pt>
                <c:pt idx="350">
                  <c:v>0.31500543431126815</c:v>
                </c:pt>
                <c:pt idx="351">
                  <c:v>0.31410559525767995</c:v>
                </c:pt>
                <c:pt idx="352">
                  <c:v>0.31365529199197689</c:v>
                </c:pt>
                <c:pt idx="353">
                  <c:v>0.31229247578045999</c:v>
                </c:pt>
                <c:pt idx="354">
                  <c:v>0.31119251707154849</c:v>
                </c:pt>
                <c:pt idx="355">
                  <c:v>0.31091751606145951</c:v>
                </c:pt>
                <c:pt idx="356">
                  <c:v>0.30953840237797497</c:v>
                </c:pt>
                <c:pt idx="357">
                  <c:v>0.3082465260036405</c:v>
                </c:pt>
                <c:pt idx="358">
                  <c:v>0.30815489532733353</c:v>
                </c:pt>
                <c:pt idx="359">
                  <c:v>0.30676696682863591</c:v>
                </c:pt>
                <c:pt idx="360">
                  <c:v>0.30537351360069398</c:v>
                </c:pt>
                <c:pt idx="361">
                  <c:v>0.30528041455211663</c:v>
                </c:pt>
                <c:pt idx="362">
                  <c:v>0.30397665341640057</c:v>
                </c:pt>
                <c:pt idx="363">
                  <c:v>0.30263781403796264</c:v>
                </c:pt>
                <c:pt idx="364">
                  <c:v>0.30237076244313338</c:v>
                </c:pt>
                <c:pt idx="365">
                  <c:v>0.301304383079251</c:v>
                </c:pt>
                <c:pt idx="366">
                  <c:v>0.29996684542428298</c:v>
                </c:pt>
                <c:pt idx="367">
                  <c:v>0.29951928358103047</c:v>
                </c:pt>
                <c:pt idx="368">
                  <c:v>0.29862517569931346</c:v>
                </c:pt>
                <c:pt idx="369">
                  <c:v>0.2972795673253365</c:v>
                </c:pt>
                <c:pt idx="370">
                  <c:v>0.29664873940140285</c:v>
                </c:pt>
                <c:pt idx="371">
                  <c:v>0.29592867822368318</c:v>
                </c:pt>
                <c:pt idx="372">
                  <c:v>0.29457555760827459</c:v>
                </c:pt>
                <c:pt idx="373">
                  <c:v>0.2937637326074703</c:v>
                </c:pt>
                <c:pt idx="374">
                  <c:v>0.29086699043385122</c:v>
                </c:pt>
                <c:pt idx="375">
                  <c:v>0.28795057340591518</c:v>
                </c:pt>
                <c:pt idx="376">
                  <c:v>0.28501488989548029</c:v>
                </c:pt>
                <c:pt idx="377">
                  <c:v>0.28205922702918224</c:v>
                </c:pt>
                <c:pt idx="378">
                  <c:v>0.27908353939834113</c:v>
                </c:pt>
                <c:pt idx="379">
                  <c:v>0.27610457071645755</c:v>
                </c:pt>
                <c:pt idx="380">
                  <c:v>0.27325042770619595</c:v>
                </c:pt>
                <c:pt idx="381">
                  <c:v>0.27037740337840982</c:v>
                </c:pt>
                <c:pt idx="382">
                  <c:v>0.26748618458978685</c:v>
                </c:pt>
                <c:pt idx="383">
                  <c:v>0.26455102761856891</c:v>
                </c:pt>
                <c:pt idx="384">
                  <c:v>0.26159542290758436</c:v>
                </c:pt>
                <c:pt idx="385">
                  <c:v>0.25861932640681667</c:v>
                </c:pt>
                <c:pt idx="386">
                  <c:v>0.25566391752589462</c:v>
                </c:pt>
                <c:pt idx="387">
                  <c:v>0.25269578306052237</c:v>
                </c:pt>
                <c:pt idx="388">
                  <c:v>0.24970746794366772</c:v>
                </c:pt>
                <c:pt idx="389">
                  <c:v>0.24676144142689815</c:v>
                </c:pt>
                <c:pt idx="390">
                  <c:v>0.24382081009295378</c:v>
                </c:pt>
                <c:pt idx="391">
                  <c:v>0.24086013176946547</c:v>
                </c:pt>
                <c:pt idx="392">
                  <c:v>0.23788365163392469</c:v>
                </c:pt>
                <c:pt idx="393">
                  <c:v>0.23489042407739974</c:v>
                </c:pt>
                <c:pt idx="394">
                  <c:v>0.23187616883102052</c:v>
                </c:pt>
                <c:pt idx="395">
                  <c:v>0.22889776700980738</c:v>
                </c:pt>
                <c:pt idx="396">
                  <c:v>0.22596643022578777</c:v>
                </c:pt>
                <c:pt idx="397">
                  <c:v>0.22301491353016847</c:v>
                </c:pt>
                <c:pt idx="398">
                  <c:v>0.22004424729165359</c:v>
                </c:pt>
                <c:pt idx="399">
                  <c:v>0.21705496532187654</c:v>
                </c:pt>
                <c:pt idx="400">
                  <c:v>0.21404496520989741</c:v>
                </c:pt>
                <c:pt idx="401">
                  <c:v>0.21101849944818715</c:v>
                </c:pt>
                <c:pt idx="402">
                  <c:v>0.20799043440285711</c:v>
                </c:pt>
                <c:pt idx="403">
                  <c:v>0.20494110821770781</c:v>
                </c:pt>
                <c:pt idx="404">
                  <c:v>0.2018775869361791</c:v>
                </c:pt>
                <c:pt idx="405">
                  <c:v>0.19890769600553601</c:v>
                </c:pt>
                <c:pt idx="406">
                  <c:v>0.19591818559995353</c:v>
                </c:pt>
                <c:pt idx="407">
                  <c:v>0.19290683974190959</c:v>
                </c:pt>
                <c:pt idx="408">
                  <c:v>0.18997234597524437</c:v>
                </c:pt>
                <c:pt idx="409">
                  <c:v>0.18702522977536074</c:v>
                </c:pt>
                <c:pt idx="410">
                  <c:v>0.18405826203443584</c:v>
                </c:pt>
                <c:pt idx="411">
                  <c:v>0.18109034849184413</c:v>
                </c:pt>
                <c:pt idx="412">
                  <c:v>0.17810691220292424</c:v>
                </c:pt>
                <c:pt idx="413">
                  <c:v>0.17510283900319376</c:v>
                </c:pt>
                <c:pt idx="414">
                  <c:v>0.17214709147101179</c:v>
                </c:pt>
                <c:pt idx="415">
                  <c:v>0.16920433068125629</c:v>
                </c:pt>
                <c:pt idx="416">
                  <c:v>0.1662414937581988</c:v>
                </c:pt>
                <c:pt idx="417">
                  <c:v>0.16325502454079899</c:v>
                </c:pt>
                <c:pt idx="418">
                  <c:v>0.16024487340745053</c:v>
                </c:pt>
                <c:pt idx="419">
                  <c:v>0.15721371282399688</c:v>
                </c:pt>
                <c:pt idx="420">
                  <c:v>0.15420783729353132</c:v>
                </c:pt>
                <c:pt idx="421">
                  <c:v>0.15124754403750024</c:v>
                </c:pt>
                <c:pt idx="422">
                  <c:v>0.14826693388846568</c:v>
                </c:pt>
                <c:pt idx="423">
                  <c:v>0.14530022645752419</c:v>
                </c:pt>
                <c:pt idx="424">
                  <c:v>0.14240573621252431</c:v>
                </c:pt>
                <c:pt idx="425">
                  <c:v>0.13949214021862963</c:v>
                </c:pt>
                <c:pt idx="426">
                  <c:v>0.13655854826687924</c:v>
                </c:pt>
                <c:pt idx="427">
                  <c:v>0.13360692122423623</c:v>
                </c:pt>
                <c:pt idx="428">
                  <c:v>0.13063381056767698</c:v>
                </c:pt>
                <c:pt idx="429">
                  <c:v>0.12764085349404966</c:v>
                </c:pt>
                <c:pt idx="430">
                  <c:v>0.12466982508729707</c:v>
                </c:pt>
                <c:pt idx="431">
                  <c:v>0.12167833165685196</c:v>
                </c:pt>
                <c:pt idx="432">
                  <c:v>0.11866608931193187</c:v>
                </c:pt>
                <c:pt idx="433">
                  <c:v>0.11567639963190438</c:v>
                </c:pt>
                <c:pt idx="434">
                  <c:v>0.11267034185359441</c:v>
                </c:pt>
                <c:pt idx="435">
                  <c:v>0.10964400671794286</c:v>
                </c:pt>
                <c:pt idx="436">
                  <c:v>0.10669801482874035</c:v>
                </c:pt>
                <c:pt idx="437">
                  <c:v>0.10376644526297912</c:v>
                </c:pt>
                <c:pt idx="438">
                  <c:v>0.10081598546450306</c:v>
                </c:pt>
                <c:pt idx="439">
                  <c:v>9.7901503831315462E-2</c:v>
                </c:pt>
                <c:pt idx="440">
                  <c:v>9.5003276169251069E-2</c:v>
                </c:pt>
                <c:pt idx="441">
                  <c:v>9.2085226100665954E-2</c:v>
                </c:pt>
                <c:pt idx="442">
                  <c:v>8.9161230917313566E-2</c:v>
                </c:pt>
                <c:pt idx="443">
                  <c:v>8.6232371460947685E-2</c:v>
                </c:pt>
                <c:pt idx="444">
                  <c:v>8.3282908720911167E-2</c:v>
                </c:pt>
                <c:pt idx="445">
                  <c:v>8.0384383241831975E-2</c:v>
                </c:pt>
                <c:pt idx="446">
                  <c:v>7.7596440314410695E-2</c:v>
                </c:pt>
                <c:pt idx="447">
                  <c:v>7.4791581326997716E-2</c:v>
                </c:pt>
                <c:pt idx="448">
                  <c:v>7.1964073847933185E-2</c:v>
                </c:pt>
                <c:pt idx="449">
                  <c:v>6.9106554534484832E-2</c:v>
                </c:pt>
                <c:pt idx="450">
                  <c:v>6.6230481924634613E-2</c:v>
                </c:pt>
                <c:pt idx="451">
                  <c:v>6.3336737201650159E-2</c:v>
                </c:pt>
                <c:pt idx="452">
                  <c:v>6.0442853534692288E-2</c:v>
                </c:pt>
                <c:pt idx="453">
                  <c:v>5.7528796472644118E-2</c:v>
                </c:pt>
                <c:pt idx="454">
                  <c:v>5.4595054324385266E-2</c:v>
                </c:pt>
                <c:pt idx="455">
                  <c:v>5.1740448573419043E-2</c:v>
                </c:pt>
                <c:pt idx="456">
                  <c:v>4.8872000327042468E-2</c:v>
                </c:pt>
                <c:pt idx="457">
                  <c:v>4.5983308401872439E-2</c:v>
                </c:pt>
                <c:pt idx="458">
                  <c:v>4.3181448106702332E-2</c:v>
                </c:pt>
                <c:pt idx="459">
                  <c:v>4.0383159912800823E-2</c:v>
                </c:pt>
                <c:pt idx="460">
                  <c:v>3.7567919445321729E-2</c:v>
                </c:pt>
                <c:pt idx="461">
                  <c:v>3.4762373517272425E-2</c:v>
                </c:pt>
                <c:pt idx="462">
                  <c:v>3.1951094216532423E-2</c:v>
                </c:pt>
                <c:pt idx="463">
                  <c:v>2.9121904410961085E-2</c:v>
                </c:pt>
                <c:pt idx="464">
                  <c:v>2.6368994154387256E-2</c:v>
                </c:pt>
                <c:pt idx="465">
                  <c:v>2.3669675851622204E-2</c:v>
                </c:pt>
                <c:pt idx="466">
                  <c:v>2.095347519320262E-2</c:v>
                </c:pt>
                <c:pt idx="467">
                  <c:v>1.8194358931831061E-2</c:v>
                </c:pt>
                <c:pt idx="468">
                  <c:v>1.5385326049657436E-2</c:v>
                </c:pt>
                <c:pt idx="469">
                  <c:v>1.2557162057816807E-2</c:v>
                </c:pt>
                <c:pt idx="470">
                  <c:v>9.7440093796166017E-3</c:v>
                </c:pt>
                <c:pt idx="471">
                  <c:v>6.9898747196186139E-3</c:v>
                </c:pt>
                <c:pt idx="472">
                  <c:v>4.217302636373022E-3</c:v>
                </c:pt>
                <c:pt idx="473">
                  <c:v>1.4485593907659472E-3</c:v>
                </c:pt>
                <c:pt idx="474">
                  <c:v>-1.2355866061076529E-3</c:v>
                </c:pt>
                <c:pt idx="475">
                  <c:v>-3.9373016186595201E-3</c:v>
                </c:pt>
                <c:pt idx="476">
                  <c:v>-6.6568110779398233E-3</c:v>
                </c:pt>
                <c:pt idx="477">
                  <c:v>-9.4191978012641529E-3</c:v>
                </c:pt>
                <c:pt idx="478">
                  <c:v>-1.2198374248707948E-2</c:v>
                </c:pt>
                <c:pt idx="479">
                  <c:v>-1.499589960965848E-2</c:v>
                </c:pt>
                <c:pt idx="480">
                  <c:v>-1.773871965635028E-2</c:v>
                </c:pt>
                <c:pt idx="481">
                  <c:v>-2.0487135101449665E-2</c:v>
                </c:pt>
                <c:pt idx="482">
                  <c:v>-2.3262218340359332E-2</c:v>
                </c:pt>
                <c:pt idx="483">
                  <c:v>-2.5887322980158767E-2</c:v>
                </c:pt>
                <c:pt idx="484">
                  <c:v>-2.8484798478437209E-2</c:v>
                </c:pt>
                <c:pt idx="485">
                  <c:v>-3.1106300433034816E-2</c:v>
                </c:pt>
                <c:pt idx="486">
                  <c:v>-3.3812257958469566E-2</c:v>
                </c:pt>
                <c:pt idx="487">
                  <c:v>-3.6577227815420249E-2</c:v>
                </c:pt>
                <c:pt idx="488">
                  <c:v>-3.9367997379825943E-2</c:v>
                </c:pt>
                <c:pt idx="489">
                  <c:v>-4.2040440481314341E-2</c:v>
                </c:pt>
                <c:pt idx="490">
                  <c:v>-4.4610538788362263E-2</c:v>
                </c:pt>
                <c:pt idx="491">
                  <c:v>-4.7203683666763988E-2</c:v>
                </c:pt>
                <c:pt idx="492">
                  <c:v>-4.9858192658467478E-2</c:v>
                </c:pt>
                <c:pt idx="493">
                  <c:v>-5.2623142061122771E-2</c:v>
                </c:pt>
                <c:pt idx="494">
                  <c:v>-5.5397419905561303E-2</c:v>
                </c:pt>
                <c:pt idx="495">
                  <c:v>-5.8130943452518034E-2</c:v>
                </c:pt>
                <c:pt idx="496">
                  <c:v>-6.0721922650321072E-2</c:v>
                </c:pt>
                <c:pt idx="497">
                  <c:v>-6.3319910362758622E-2</c:v>
                </c:pt>
                <c:pt idx="498">
                  <c:v>-6.59173574671236E-2</c:v>
                </c:pt>
                <c:pt idx="499">
                  <c:v>-6.8426197313086079E-2</c:v>
                </c:pt>
                <c:pt idx="500">
                  <c:v>-7.0941944060879059E-2</c:v>
                </c:pt>
                <c:pt idx="501">
                  <c:v>-7.3472348778341037E-2</c:v>
                </c:pt>
                <c:pt idx="502">
                  <c:v>-7.6157295856170426E-2</c:v>
                </c:pt>
                <c:pt idx="503">
                  <c:v>-7.8851654773986424E-2</c:v>
                </c:pt>
                <c:pt idx="504">
                  <c:v>-8.157121826304678E-2</c:v>
                </c:pt>
                <c:pt idx="505">
                  <c:v>-8.4096506488988212E-2</c:v>
                </c:pt>
                <c:pt idx="506">
                  <c:v>-8.6604224816453107E-2</c:v>
                </c:pt>
                <c:pt idx="507">
                  <c:v>-8.913450589126834E-2</c:v>
                </c:pt>
                <c:pt idx="508">
                  <c:v>-9.166298816226022E-2</c:v>
                </c:pt>
                <c:pt idx="509">
                  <c:v>-9.4203580136215784E-2</c:v>
                </c:pt>
                <c:pt idx="510">
                  <c:v>-9.6766719471161763E-2</c:v>
                </c:pt>
                <c:pt idx="511">
                  <c:v>-9.9328152709133671E-2</c:v>
                </c:pt>
                <c:pt idx="512">
                  <c:v>-0.10189819302278837</c:v>
                </c:pt>
                <c:pt idx="513">
                  <c:v>-0.10449181909009507</c:v>
                </c:pt>
                <c:pt idx="514">
                  <c:v>-0.10707268480531437</c:v>
                </c:pt>
                <c:pt idx="515">
                  <c:v>-0.10964661791007355</c:v>
                </c:pt>
                <c:pt idx="516">
                  <c:v>-0.11224433253434812</c:v>
                </c:pt>
                <c:pt idx="517">
                  <c:v>-0.11482995685149183</c:v>
                </c:pt>
                <c:pt idx="518">
                  <c:v>-0.11740090412411661</c:v>
                </c:pt>
                <c:pt idx="519">
                  <c:v>-0.11997914678133945</c:v>
                </c:pt>
                <c:pt idx="520">
                  <c:v>-0.12254571986720579</c:v>
                </c:pt>
                <c:pt idx="521">
                  <c:v>-0.12502907925649701</c:v>
                </c:pt>
                <c:pt idx="522">
                  <c:v>-0.12751914786604135</c:v>
                </c:pt>
                <c:pt idx="523">
                  <c:v>-0.13002533353117932</c:v>
                </c:pt>
                <c:pt idx="524">
                  <c:v>-0.13258142458586375</c:v>
                </c:pt>
                <c:pt idx="525">
                  <c:v>-0.13514434925618679</c:v>
                </c:pt>
                <c:pt idx="526">
                  <c:v>-0.13772248847834379</c:v>
                </c:pt>
                <c:pt idx="527">
                  <c:v>-0.14022124542716566</c:v>
                </c:pt>
                <c:pt idx="528">
                  <c:v>-0.1427199839893841</c:v>
                </c:pt>
                <c:pt idx="529">
                  <c:v>-0.14524107038674347</c:v>
                </c:pt>
                <c:pt idx="530">
                  <c:v>-0.14770364439477898</c:v>
                </c:pt>
                <c:pt idx="531">
                  <c:v>-0.15016614642360185</c:v>
                </c:pt>
                <c:pt idx="532">
                  <c:v>-0.15265009727683362</c:v>
                </c:pt>
                <c:pt idx="533">
                  <c:v>-0.15514461225054241</c:v>
                </c:pt>
                <c:pt idx="534">
                  <c:v>-0.1576554112112763</c:v>
                </c:pt>
                <c:pt idx="535">
                  <c:v>-0.16018897455417297</c:v>
                </c:pt>
                <c:pt idx="536">
                  <c:v>-0.16273487797663189</c:v>
                </c:pt>
                <c:pt idx="537">
                  <c:v>-0.16530087755436912</c:v>
                </c:pt>
                <c:pt idx="538">
                  <c:v>-0.16789043856963026</c:v>
                </c:pt>
                <c:pt idx="539">
                  <c:v>-0.17043637163548514</c:v>
                </c:pt>
                <c:pt idx="540">
                  <c:v>-0.17292746694137978</c:v>
                </c:pt>
                <c:pt idx="541">
                  <c:v>-0.1754407390703186</c:v>
                </c:pt>
                <c:pt idx="542">
                  <c:v>-0.17793789094826715</c:v>
                </c:pt>
                <c:pt idx="543">
                  <c:v>-0.18039289894541677</c:v>
                </c:pt>
                <c:pt idx="544">
                  <c:v>-0.18286980390303798</c:v>
                </c:pt>
                <c:pt idx="545">
                  <c:v>-0.18536291291421284</c:v>
                </c:pt>
                <c:pt idx="546">
                  <c:v>-0.18792329857672907</c:v>
                </c:pt>
                <c:pt idx="547">
                  <c:v>-0.19050627620637511</c:v>
                </c:pt>
                <c:pt idx="548">
                  <c:v>-0.19309454621610586</c:v>
                </c:pt>
                <c:pt idx="549">
                  <c:v>-0.19560361226690806</c:v>
                </c:pt>
                <c:pt idx="550">
                  <c:v>-0.19812040488237831</c:v>
                </c:pt>
                <c:pt idx="551">
                  <c:v>-0.20065117834935509</c:v>
                </c:pt>
                <c:pt idx="552">
                  <c:v>-0.20310942686976732</c:v>
                </c:pt>
                <c:pt idx="553">
                  <c:v>-0.20556284476097814</c:v>
                </c:pt>
                <c:pt idx="554">
                  <c:v>-0.20803020128850894</c:v>
                </c:pt>
                <c:pt idx="555">
                  <c:v>-0.21053845315598316</c:v>
                </c:pt>
                <c:pt idx="556">
                  <c:v>-0.21305985688366269</c:v>
                </c:pt>
                <c:pt idx="557">
                  <c:v>-0.21559527129194503</c:v>
                </c:pt>
                <c:pt idx="558">
                  <c:v>-0.21818720177453949</c:v>
                </c:pt>
                <c:pt idx="559">
                  <c:v>-0.22082863277754972</c:v>
                </c:pt>
                <c:pt idx="560">
                  <c:v>-0.22347678248391037</c:v>
                </c:pt>
                <c:pt idx="561">
                  <c:v>-0.22605419672240426</c:v>
                </c:pt>
                <c:pt idx="562">
                  <c:v>-0.22854260649032504</c:v>
                </c:pt>
                <c:pt idx="563">
                  <c:v>-0.23104535649269234</c:v>
                </c:pt>
                <c:pt idx="564">
                  <c:v>-0.23356856191215178</c:v>
                </c:pt>
                <c:pt idx="565">
                  <c:v>-0.236096040986849</c:v>
                </c:pt>
                <c:pt idx="566">
                  <c:v>-0.2386390678242922</c:v>
                </c:pt>
                <c:pt idx="567">
                  <c:v>-0.24119480280109945</c:v>
                </c:pt>
                <c:pt idx="568">
                  <c:v>-0.24372532035328076</c:v>
                </c:pt>
                <c:pt idx="569">
                  <c:v>-0.24626990331927276</c:v>
                </c:pt>
                <c:pt idx="570">
                  <c:v>-0.24883641523050634</c:v>
                </c:pt>
                <c:pt idx="571">
                  <c:v>-0.25139339081309653</c:v>
                </c:pt>
                <c:pt idx="572">
                  <c:v>-0.25396551018825836</c:v>
                </c:pt>
                <c:pt idx="573">
                  <c:v>-0.25656157831137238</c:v>
                </c:pt>
                <c:pt idx="574">
                  <c:v>-0.25912277905472147</c:v>
                </c:pt>
                <c:pt idx="575">
                  <c:v>-0.26169758706293555</c:v>
                </c:pt>
                <c:pt idx="576">
                  <c:v>-0.26429653094867384</c:v>
                </c:pt>
                <c:pt idx="577">
                  <c:v>-0.26683324093767075</c:v>
                </c:pt>
                <c:pt idx="578">
                  <c:v>-0.26937193432240081</c:v>
                </c:pt>
                <c:pt idx="579">
                  <c:v>-0.27193286573766284</c:v>
                </c:pt>
                <c:pt idx="580">
                  <c:v>-0.27448038922869955</c:v>
                </c:pt>
                <c:pt idx="581">
                  <c:v>-0.27703390345086315</c:v>
                </c:pt>
                <c:pt idx="582">
                  <c:v>-0.27960996140215377</c:v>
                </c:pt>
                <c:pt idx="583">
                  <c:v>-0.28220804464381205</c:v>
                </c:pt>
                <c:pt idx="584">
                  <c:v>-0.28483264215154214</c:v>
                </c:pt>
                <c:pt idx="585">
                  <c:v>-0.28748161655595028</c:v>
                </c:pt>
                <c:pt idx="586">
                  <c:v>-0.29013329427961032</c:v>
                </c:pt>
                <c:pt idx="587">
                  <c:v>-0.29279529593634396</c:v>
                </c:pt>
                <c:pt idx="588">
                  <c:v>-0.29548229053153474</c:v>
                </c:pt>
                <c:pt idx="589">
                  <c:v>-0.29816271499992897</c:v>
                </c:pt>
                <c:pt idx="590">
                  <c:v>-0.30082592521028756</c:v>
                </c:pt>
                <c:pt idx="591">
                  <c:v>-0.30351342981843804</c:v>
                </c:pt>
                <c:pt idx="592">
                  <c:v>-0.30620624167972821</c:v>
                </c:pt>
                <c:pt idx="593">
                  <c:v>-0.30889993356116385</c:v>
                </c:pt>
                <c:pt idx="594">
                  <c:v>-0.31161043727351556</c:v>
                </c:pt>
                <c:pt idx="595">
                  <c:v>-0.31433617275685188</c:v>
                </c:pt>
                <c:pt idx="596">
                  <c:v>-0.31690430908806927</c:v>
                </c:pt>
                <c:pt idx="597">
                  <c:v>-0.31948772209566123</c:v>
                </c:pt>
                <c:pt idx="598">
                  <c:v>-0.32209388859532057</c:v>
                </c:pt>
                <c:pt idx="599">
                  <c:v>-0.32493232009809969</c:v>
                </c:pt>
                <c:pt idx="600">
                  <c:v>-0.32781806339960723</c:v>
                </c:pt>
                <c:pt idx="601">
                  <c:v>-0.3307138094216685</c:v>
                </c:pt>
                <c:pt idx="602">
                  <c:v>-0.3334024684749709</c:v>
                </c:pt>
                <c:pt idx="603">
                  <c:v>-0.33604855613652856</c:v>
                </c:pt>
                <c:pt idx="604">
                  <c:v>-0.33871939080873498</c:v>
                </c:pt>
                <c:pt idx="605">
                  <c:v>-0.34146680905840077</c:v>
                </c:pt>
                <c:pt idx="606">
                  <c:v>-0.34426817873915472</c:v>
                </c:pt>
                <c:pt idx="607">
                  <c:v>-0.34709642771511862</c:v>
                </c:pt>
                <c:pt idx="608">
                  <c:v>-0.3498858635465899</c:v>
                </c:pt>
                <c:pt idx="609">
                  <c:v>-0.35264930972890907</c:v>
                </c:pt>
                <c:pt idx="610">
                  <c:v>-0.35543931314877608</c:v>
                </c:pt>
                <c:pt idx="611">
                  <c:v>-0.3582642018157231</c:v>
                </c:pt>
                <c:pt idx="612">
                  <c:v>-0.36114648783016601</c:v>
                </c:pt>
                <c:pt idx="613">
                  <c:v>-0.36405807300676463</c:v>
                </c:pt>
                <c:pt idx="614">
                  <c:v>-0.36694785860871254</c:v>
                </c:pt>
                <c:pt idx="615">
                  <c:v>-0.36977050147884671</c:v>
                </c:pt>
                <c:pt idx="616">
                  <c:v>-0.37261980373186765</c:v>
                </c:pt>
                <c:pt idx="617">
                  <c:v>-0.37546730294347092</c:v>
                </c:pt>
                <c:pt idx="618">
                  <c:v>-0.37825265373518335</c:v>
                </c:pt>
                <c:pt idx="619">
                  <c:v>-0.38105493943143848</c:v>
                </c:pt>
                <c:pt idx="620">
                  <c:v>-0.38388593588110487</c:v>
                </c:pt>
                <c:pt idx="621">
                  <c:v>-0.38677994941282806</c:v>
                </c:pt>
                <c:pt idx="622">
                  <c:v>-0.38970296519524161</c:v>
                </c:pt>
                <c:pt idx="623">
                  <c:v>-0.39263613457620405</c:v>
                </c:pt>
                <c:pt idx="624">
                  <c:v>-0.39557089150041508</c:v>
                </c:pt>
                <c:pt idx="625">
                  <c:v>-0.39852126634436086</c:v>
                </c:pt>
                <c:pt idx="626">
                  <c:v>-0.40150276836141841</c:v>
                </c:pt>
                <c:pt idx="627">
                  <c:v>-0.40449055113274829</c:v>
                </c:pt>
                <c:pt idx="628">
                  <c:v>-0.40749792130086754</c:v>
                </c:pt>
                <c:pt idx="629">
                  <c:v>-0.41053520337182026</c:v>
                </c:pt>
                <c:pt idx="630">
                  <c:v>-0.41353309934761379</c:v>
                </c:pt>
                <c:pt idx="631">
                  <c:v>-0.41651670328659357</c:v>
                </c:pt>
                <c:pt idx="632">
                  <c:v>-0.41953007497198475</c:v>
                </c:pt>
                <c:pt idx="633">
                  <c:v>-0.42251739167764613</c:v>
                </c:pt>
                <c:pt idx="634">
                  <c:v>-0.42548259463883509</c:v>
                </c:pt>
                <c:pt idx="635">
                  <c:v>-0.4284693469777478</c:v>
                </c:pt>
                <c:pt idx="636">
                  <c:v>-0.43152370083337305</c:v>
                </c:pt>
                <c:pt idx="637">
                  <c:v>-0.43466703092838166</c:v>
                </c:pt>
                <c:pt idx="638">
                  <c:v>-0.43783327773788611</c:v>
                </c:pt>
                <c:pt idx="639">
                  <c:v>-0.44097841837087992</c:v>
                </c:pt>
                <c:pt idx="640">
                  <c:v>-0.44393039176367166</c:v>
                </c:pt>
                <c:pt idx="641">
                  <c:v>-0.44690256761912645</c:v>
                </c:pt>
                <c:pt idx="642">
                  <c:v>-0.44991235668199225</c:v>
                </c:pt>
                <c:pt idx="643">
                  <c:v>-0.45302449160288255</c:v>
                </c:pt>
                <c:pt idx="644">
                  <c:v>-0.45616033049828913</c:v>
                </c:pt>
                <c:pt idx="645">
                  <c:v>-0.45932773059426363</c:v>
                </c:pt>
                <c:pt idx="646">
                  <c:v>-0.46241259043870409</c:v>
                </c:pt>
                <c:pt idx="647">
                  <c:v>-0.46551444523948987</c:v>
                </c:pt>
                <c:pt idx="648">
                  <c:v>-0.46864883541694036</c:v>
                </c:pt>
                <c:pt idx="649">
                  <c:v>-0.47178928053536917</c:v>
                </c:pt>
                <c:pt idx="650">
                  <c:v>-0.47495130377625344</c:v>
                </c:pt>
                <c:pt idx="651">
                  <c:v>-0.47813651811674901</c:v>
                </c:pt>
                <c:pt idx="652">
                  <c:v>-0.48134921312075618</c:v>
                </c:pt>
                <c:pt idx="653">
                  <c:v>-0.48457259677158621</c:v>
                </c:pt>
                <c:pt idx="654">
                  <c:v>-0.48782008375621982</c:v>
                </c:pt>
                <c:pt idx="655">
                  <c:v>-0.49104225746072344</c:v>
                </c:pt>
                <c:pt idx="656">
                  <c:v>-0.49423023733262211</c:v>
                </c:pt>
                <c:pt idx="657">
                  <c:v>-0.49744042674170763</c:v>
                </c:pt>
                <c:pt idx="658">
                  <c:v>-0.50072816942775455</c:v>
                </c:pt>
                <c:pt idx="659">
                  <c:v>-0.50409228367311487</c:v>
                </c:pt>
                <c:pt idx="660">
                  <c:v>-0.50748126322469789</c:v>
                </c:pt>
                <c:pt idx="661">
                  <c:v>-0.51085746717099434</c:v>
                </c:pt>
                <c:pt idx="662">
                  <c:v>-0.51417072292210753</c:v>
                </c:pt>
                <c:pt idx="663">
                  <c:v>-0.51749944121520997</c:v>
                </c:pt>
                <c:pt idx="664">
                  <c:v>-0.52085387018302609</c:v>
                </c:pt>
                <c:pt idx="665">
                  <c:v>-0.5242286014343297</c:v>
                </c:pt>
                <c:pt idx="666">
                  <c:v>-0.52764147063044642</c:v>
                </c:pt>
                <c:pt idx="667">
                  <c:v>-0.53106514471468202</c:v>
                </c:pt>
                <c:pt idx="668">
                  <c:v>-0.5343614065678991</c:v>
                </c:pt>
                <c:pt idx="669">
                  <c:v>-0.53769336330797701</c:v>
                </c:pt>
                <c:pt idx="670">
                  <c:v>-0.54103900507242475</c:v>
                </c:pt>
                <c:pt idx="671">
                  <c:v>-0.54441062062770995</c:v>
                </c:pt>
                <c:pt idx="672">
                  <c:v>-0.54781781559769138</c:v>
                </c:pt>
                <c:pt idx="673">
                  <c:v>-0.55124268053468339</c:v>
                </c:pt>
                <c:pt idx="674">
                  <c:v>-0.55473215493237549</c:v>
                </c:pt>
                <c:pt idx="675">
                  <c:v>-0.55826245792697238</c:v>
                </c:pt>
                <c:pt idx="676">
                  <c:v>-0.56183277781174834</c:v>
                </c:pt>
                <c:pt idx="677">
                  <c:v>-0.56534807701493728</c:v>
                </c:pt>
                <c:pt idx="678">
                  <c:v>-0.56884700022365342</c:v>
                </c:pt>
                <c:pt idx="679">
                  <c:v>-0.57238569882375001</c:v>
                </c:pt>
                <c:pt idx="680">
                  <c:v>-0.57586187158565716</c:v>
                </c:pt>
                <c:pt idx="681">
                  <c:v>-0.5792869609417344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801344"/>
        <c:axId val="223803264"/>
      </c:scatterChart>
      <c:valAx>
        <c:axId val="223801344"/>
        <c:scaling>
          <c:orientation val="minMax"/>
          <c:max val="0.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s (</a:t>
                </a:r>
                <a:r>
                  <a:rPr lang="en-US" altLang="ko-KR" sz="1600" b="1">
                    <a:latin typeface="Arial" panose="020B0604020202020204" pitchFamily="34" charset="0"/>
                    <a:ea typeface="맑은 고딕"/>
                    <a:cs typeface="Arial" panose="020B0604020202020204" pitchFamily="34" charset="0"/>
                  </a:rPr>
                  <a:t>Å</a:t>
                </a:r>
                <a:r>
                  <a:rPr lang="en-US" altLang="ko-KR" sz="1600" b="1" baseline="30000">
                    <a:latin typeface="Arial" panose="020B0604020202020204" pitchFamily="34" charset="0"/>
                    <a:ea typeface="맑은 고딕"/>
                    <a:cs typeface="Arial" panose="020B0604020202020204" pitchFamily="34" charset="0"/>
                  </a:rPr>
                  <a:t>-1</a:t>
                </a: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ko-KR" altLang="en-US" sz="16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 baseline="0">
                <a:latin typeface="Arial Unicode MS" panose="020B0604020202020204" pitchFamily="50" charset="-127"/>
                <a:ea typeface="Arial Unicode MS" panose="020B0604020202020204" pitchFamily="50" charset="-127"/>
                <a:cs typeface="Arial" panose="020B0604020202020204" pitchFamily="34" charset="0"/>
              </a:defRPr>
            </a:pPr>
            <a:endParaRPr lang="ko-KR"/>
          </a:p>
        </c:txPr>
        <c:crossAx val="223803264"/>
        <c:crossesAt val="-1"/>
        <c:crossBetween val="midCat"/>
        <c:majorUnit val="5.000000000000001E-2"/>
      </c:valAx>
      <c:valAx>
        <c:axId val="223803264"/>
        <c:scaling>
          <c:orientation val="minMax"/>
          <c:max val="0.8"/>
          <c:min val="-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0"/>
                </a:pPr>
                <a:r>
                  <a:rPr lang="en-US" altLang="ko-KR" sz="1600" b="0"/>
                  <a:t>Log</a:t>
                </a:r>
                <a:r>
                  <a:rPr lang="en-US" altLang="ko-KR" sz="1600" b="0" baseline="0"/>
                  <a:t> (I)</a:t>
                </a:r>
                <a:endParaRPr lang="ko-KR" altLang="en-US" sz="1600" b="0"/>
              </a:p>
            </c:rich>
          </c:tx>
          <c:layout>
            <c:manualLayout>
              <c:xMode val="edge"/>
              <c:yMode val="edge"/>
              <c:x val="1.9649122807017545E-2"/>
              <c:y val="0.385878308767386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  <a:effectLst/>
        </c:spPr>
        <c:txPr>
          <a:bodyPr/>
          <a:lstStyle/>
          <a:p>
            <a:pPr>
              <a:defRPr sz="1600" baseline="0">
                <a:latin typeface="Arial Unicode MS" panose="020B0604020202020204" pitchFamily="50" charset="-127"/>
                <a:ea typeface="Arial Unicode MS" panose="020B0604020202020204" pitchFamily="50" charset="-127"/>
                <a:cs typeface="Arial" panose="020B0604020202020204" pitchFamily="34" charset="0"/>
              </a:defRPr>
            </a:pPr>
            <a:endParaRPr lang="ko-KR"/>
          </a:p>
        </c:txPr>
        <c:crossAx val="223801344"/>
        <c:crosses val="autoZero"/>
        <c:crossBetween val="midCat"/>
        <c:majorUnit val="0.2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409575</xdr:colOff>
      <xdr:row>17</xdr:row>
      <xdr:rowOff>157162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409575</xdr:colOff>
      <xdr:row>17</xdr:row>
      <xdr:rowOff>157162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419514</xdr:colOff>
      <xdr:row>17</xdr:row>
      <xdr:rowOff>114921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56"/>
  <sheetViews>
    <sheetView workbookViewId="0">
      <selection activeCell="J22" sqref="J22"/>
    </sheetView>
  </sheetViews>
  <sheetFormatPr defaultRowHeight="16.5" x14ac:dyDescent="0.3"/>
  <cols>
    <col min="2" max="2" width="12.875" bestFit="1" customWidth="1"/>
    <col min="3" max="3" width="14.125" bestFit="1" customWidth="1"/>
  </cols>
  <sheetData>
    <row r="2" spans="1:3" x14ac:dyDescent="0.3">
      <c r="B2" t="s">
        <v>0</v>
      </c>
      <c r="C2" t="s">
        <v>1</v>
      </c>
    </row>
    <row r="3" spans="1:3" x14ac:dyDescent="0.3">
      <c r="A3">
        <v>18.43</v>
      </c>
      <c r="B3">
        <v>0</v>
      </c>
      <c r="C3">
        <v>0</v>
      </c>
    </row>
    <row r="4" spans="1:3" x14ac:dyDescent="0.3">
      <c r="A4">
        <v>18.62</v>
      </c>
      <c r="B4">
        <v>6.0000000000000002E-5</v>
      </c>
      <c r="C4">
        <v>0</v>
      </c>
    </row>
    <row r="5" spans="1:3" x14ac:dyDescent="0.3">
      <c r="A5">
        <v>18.809999999999999</v>
      </c>
      <c r="B5">
        <v>1E-4</v>
      </c>
      <c r="C5">
        <v>0</v>
      </c>
    </row>
    <row r="6" spans="1:3" x14ac:dyDescent="0.3">
      <c r="A6">
        <v>18.989999999999998</v>
      </c>
      <c r="B6">
        <v>4.2000000000000002E-4</v>
      </c>
      <c r="C6">
        <v>0</v>
      </c>
    </row>
    <row r="7" spans="1:3" x14ac:dyDescent="0.3">
      <c r="A7">
        <v>19.18</v>
      </c>
      <c r="B7">
        <v>8.1999999999999998E-4</v>
      </c>
      <c r="C7">
        <v>0</v>
      </c>
    </row>
    <row r="8" spans="1:3" x14ac:dyDescent="0.3">
      <c r="A8">
        <v>19.36</v>
      </c>
      <c r="B8">
        <v>1.6199999999999999E-3</v>
      </c>
      <c r="C8">
        <v>0</v>
      </c>
    </row>
    <row r="9" spans="1:3" x14ac:dyDescent="0.3">
      <c r="A9">
        <v>19.55</v>
      </c>
      <c r="B9">
        <v>2.5400000000000002E-3</v>
      </c>
      <c r="C9">
        <v>0</v>
      </c>
    </row>
    <row r="10" spans="1:3" x14ac:dyDescent="0.3">
      <c r="A10">
        <v>19.73</v>
      </c>
      <c r="B10">
        <v>4.1399999999999996E-3</v>
      </c>
      <c r="C10">
        <v>0</v>
      </c>
    </row>
    <row r="11" spans="1:3" x14ac:dyDescent="0.3">
      <c r="A11">
        <v>19.920000000000002</v>
      </c>
      <c r="B11">
        <v>5.8599999999999998E-3</v>
      </c>
      <c r="C11">
        <v>0</v>
      </c>
    </row>
    <row r="12" spans="1:3" x14ac:dyDescent="0.3">
      <c r="A12">
        <v>20.100000000000001</v>
      </c>
      <c r="B12">
        <v>8.3999999999999995E-3</v>
      </c>
      <c r="C12">
        <v>0</v>
      </c>
    </row>
    <row r="13" spans="1:3" x14ac:dyDescent="0.3">
      <c r="A13">
        <v>20.29</v>
      </c>
      <c r="B13">
        <v>1.04E-2</v>
      </c>
      <c r="C13">
        <v>0</v>
      </c>
    </row>
    <row r="14" spans="1:3" x14ac:dyDescent="0.3">
      <c r="A14">
        <v>20.47</v>
      </c>
      <c r="B14">
        <v>1.302E-2</v>
      </c>
      <c r="C14">
        <v>0</v>
      </c>
    </row>
    <row r="15" spans="1:3" x14ac:dyDescent="0.3">
      <c r="A15">
        <v>20.66</v>
      </c>
      <c r="B15">
        <v>1.5219999999999999E-2</v>
      </c>
      <c r="C15">
        <v>0</v>
      </c>
    </row>
    <row r="16" spans="1:3" x14ac:dyDescent="0.3">
      <c r="A16">
        <v>20.84</v>
      </c>
      <c r="B16">
        <v>1.8319999999999999E-2</v>
      </c>
      <c r="C16">
        <v>0</v>
      </c>
    </row>
    <row r="17" spans="1:3" x14ac:dyDescent="0.3">
      <c r="A17">
        <v>21.03</v>
      </c>
      <c r="B17">
        <v>2.1399999999999999E-2</v>
      </c>
      <c r="C17">
        <v>0</v>
      </c>
    </row>
    <row r="18" spans="1:3" x14ac:dyDescent="0.3">
      <c r="A18">
        <v>21.22</v>
      </c>
      <c r="B18">
        <v>2.494E-2</v>
      </c>
      <c r="C18">
        <v>2.20022E-4</v>
      </c>
    </row>
    <row r="19" spans="1:3" x14ac:dyDescent="0.3">
      <c r="A19">
        <v>21.4</v>
      </c>
      <c r="B19">
        <v>2.9499999999999998E-2</v>
      </c>
      <c r="C19">
        <v>2.20022E-4</v>
      </c>
    </row>
    <row r="20" spans="1:3" x14ac:dyDescent="0.3">
      <c r="A20">
        <v>21.59</v>
      </c>
      <c r="B20">
        <v>3.388E-2</v>
      </c>
      <c r="C20">
        <v>2.20022E-4</v>
      </c>
    </row>
    <row r="21" spans="1:3" x14ac:dyDescent="0.3">
      <c r="A21">
        <v>21.77</v>
      </c>
      <c r="B21">
        <v>3.6159999999999998E-2</v>
      </c>
      <c r="C21">
        <v>1.3201319999999999E-3</v>
      </c>
    </row>
    <row r="22" spans="1:3" x14ac:dyDescent="0.3">
      <c r="A22">
        <v>21.96</v>
      </c>
      <c r="B22">
        <v>3.8980000000000001E-2</v>
      </c>
      <c r="C22">
        <v>2.6402639999999998E-3</v>
      </c>
    </row>
    <row r="23" spans="1:3" x14ac:dyDescent="0.3">
      <c r="A23">
        <v>22.14</v>
      </c>
      <c r="B23">
        <v>4.2040000000000001E-2</v>
      </c>
      <c r="C23">
        <v>8.1408140999999993E-3</v>
      </c>
    </row>
    <row r="24" spans="1:3" x14ac:dyDescent="0.3">
      <c r="A24">
        <v>22.33</v>
      </c>
      <c r="B24">
        <v>4.3040000000000002E-2</v>
      </c>
      <c r="C24">
        <v>1.43014301E-2</v>
      </c>
    </row>
    <row r="25" spans="1:3" x14ac:dyDescent="0.3">
      <c r="A25">
        <v>22.51</v>
      </c>
      <c r="B25">
        <v>4.3959999999999999E-2</v>
      </c>
      <c r="C25">
        <v>3.1243124300000001E-2</v>
      </c>
    </row>
    <row r="26" spans="1:3" x14ac:dyDescent="0.3">
      <c r="A26">
        <v>22.7</v>
      </c>
      <c r="B26">
        <v>4.5940000000000002E-2</v>
      </c>
      <c r="C26">
        <v>5.08250825E-2</v>
      </c>
    </row>
    <row r="27" spans="1:3" x14ac:dyDescent="0.3">
      <c r="A27">
        <v>22.88</v>
      </c>
      <c r="B27">
        <v>4.614E-2</v>
      </c>
      <c r="C27">
        <v>6.9306930700000005E-2</v>
      </c>
    </row>
    <row r="28" spans="1:3" x14ac:dyDescent="0.3">
      <c r="A28">
        <v>23.07</v>
      </c>
      <c r="B28">
        <v>4.5179999999999998E-2</v>
      </c>
      <c r="C28">
        <v>7.9207920799999998E-2</v>
      </c>
    </row>
    <row r="29" spans="1:3" x14ac:dyDescent="0.3">
      <c r="A29">
        <v>23.26</v>
      </c>
      <c r="B29">
        <v>4.4519999999999997E-2</v>
      </c>
      <c r="C29">
        <v>7.9647964799999998E-2</v>
      </c>
    </row>
    <row r="30" spans="1:3" x14ac:dyDescent="0.3">
      <c r="A30">
        <v>23.44</v>
      </c>
      <c r="B30">
        <v>4.3240000000000001E-2</v>
      </c>
      <c r="C30">
        <v>6.9966996700000006E-2</v>
      </c>
    </row>
    <row r="31" spans="1:3" x14ac:dyDescent="0.3">
      <c r="A31">
        <v>23.63</v>
      </c>
      <c r="B31">
        <v>4.1360000000000001E-2</v>
      </c>
      <c r="C31">
        <v>5.2805280500000003E-2</v>
      </c>
    </row>
    <row r="32" spans="1:3" x14ac:dyDescent="0.3">
      <c r="A32">
        <v>23.81</v>
      </c>
      <c r="B32">
        <v>3.8879999999999998E-2</v>
      </c>
      <c r="C32">
        <v>3.6963696400000003E-2</v>
      </c>
    </row>
    <row r="33" spans="1:3" x14ac:dyDescent="0.3">
      <c r="A33">
        <v>24</v>
      </c>
      <c r="B33">
        <v>3.73E-2</v>
      </c>
      <c r="C33">
        <v>2.5302530300000001E-2</v>
      </c>
    </row>
    <row r="34" spans="1:3" x14ac:dyDescent="0.3">
      <c r="A34">
        <v>24.18</v>
      </c>
      <c r="B34">
        <v>3.4759999999999999E-2</v>
      </c>
      <c r="C34">
        <v>1.9801980199999999E-2</v>
      </c>
    </row>
    <row r="35" spans="1:3" x14ac:dyDescent="0.3">
      <c r="A35">
        <v>24.37</v>
      </c>
      <c r="B35">
        <v>3.2219999999999999E-2</v>
      </c>
      <c r="C35">
        <v>1.3641364099999999E-2</v>
      </c>
    </row>
    <row r="36" spans="1:3" x14ac:dyDescent="0.3">
      <c r="A36">
        <v>24.55</v>
      </c>
      <c r="B36">
        <v>2.9319999999999999E-2</v>
      </c>
      <c r="C36">
        <v>1.03410341E-2</v>
      </c>
    </row>
    <row r="37" spans="1:3" x14ac:dyDescent="0.3">
      <c r="A37">
        <v>24.74</v>
      </c>
      <c r="B37">
        <v>2.7140000000000001E-2</v>
      </c>
      <c r="C37">
        <v>7.2607260999999999E-3</v>
      </c>
    </row>
    <row r="38" spans="1:3" x14ac:dyDescent="0.3">
      <c r="A38">
        <v>24.92</v>
      </c>
      <c r="B38">
        <v>2.358E-2</v>
      </c>
      <c r="C38">
        <v>3.3003300000000002E-3</v>
      </c>
    </row>
    <row r="39" spans="1:3" x14ac:dyDescent="0.3">
      <c r="A39">
        <v>25.11</v>
      </c>
      <c r="B39">
        <v>2.1100000000000001E-2</v>
      </c>
      <c r="C39">
        <v>2.6402639999999998E-3</v>
      </c>
    </row>
    <row r="40" spans="1:3" x14ac:dyDescent="0.3">
      <c r="A40">
        <v>25.29</v>
      </c>
      <c r="B40">
        <v>1.8440000000000002E-2</v>
      </c>
      <c r="C40">
        <v>1.760176E-3</v>
      </c>
    </row>
    <row r="41" spans="1:3" x14ac:dyDescent="0.3">
      <c r="A41">
        <v>25.48</v>
      </c>
      <c r="B41">
        <v>1.5779999999999999E-2</v>
      </c>
      <c r="C41">
        <v>2.8602860000000001E-3</v>
      </c>
    </row>
    <row r="42" spans="1:3" x14ac:dyDescent="0.3">
      <c r="A42">
        <v>25.67</v>
      </c>
      <c r="B42">
        <v>1.316E-2</v>
      </c>
      <c r="C42">
        <v>1.9801979999999999E-3</v>
      </c>
    </row>
    <row r="43" spans="1:3" x14ac:dyDescent="0.3">
      <c r="A43">
        <v>25.85</v>
      </c>
      <c r="B43">
        <v>1.1379999999999999E-2</v>
      </c>
      <c r="C43">
        <v>8.5808580999999998E-3</v>
      </c>
    </row>
    <row r="44" spans="1:3" x14ac:dyDescent="0.3">
      <c r="A44">
        <v>26.04</v>
      </c>
      <c r="B44">
        <v>9.1800000000000007E-3</v>
      </c>
      <c r="C44">
        <v>1.0781078100000001E-2</v>
      </c>
    </row>
    <row r="45" spans="1:3" x14ac:dyDescent="0.3">
      <c r="A45">
        <v>26.22</v>
      </c>
      <c r="B45">
        <v>7.3200000000000001E-3</v>
      </c>
      <c r="C45">
        <v>1.9581958199999999E-2</v>
      </c>
    </row>
    <row r="46" spans="1:3" x14ac:dyDescent="0.3">
      <c r="A46">
        <v>26.41</v>
      </c>
      <c r="B46">
        <v>6.0000000000000001E-3</v>
      </c>
      <c r="C46">
        <v>3.6303630400000002E-2</v>
      </c>
    </row>
    <row r="47" spans="1:3" x14ac:dyDescent="0.3">
      <c r="A47">
        <v>26.59</v>
      </c>
      <c r="B47">
        <v>4.6800000000000001E-3</v>
      </c>
      <c r="C47">
        <v>5.2585258500000003E-2</v>
      </c>
    </row>
    <row r="48" spans="1:3" x14ac:dyDescent="0.3">
      <c r="A48">
        <v>26.78</v>
      </c>
      <c r="B48">
        <v>3.3400000000000001E-3</v>
      </c>
      <c r="C48">
        <v>5.2805280500000003E-2</v>
      </c>
    </row>
    <row r="49" spans="1:3" x14ac:dyDescent="0.3">
      <c r="A49">
        <v>26.96</v>
      </c>
      <c r="B49">
        <v>2.2000000000000001E-3</v>
      </c>
      <c r="C49">
        <v>5.9625962599999999E-2</v>
      </c>
    </row>
    <row r="50" spans="1:3" x14ac:dyDescent="0.3">
      <c r="A50">
        <v>27.15</v>
      </c>
      <c r="B50">
        <v>1.4599999999999999E-3</v>
      </c>
      <c r="C50">
        <v>5.8965896599999998E-2</v>
      </c>
    </row>
    <row r="51" spans="1:3" x14ac:dyDescent="0.3">
      <c r="A51">
        <v>27.33</v>
      </c>
      <c r="B51">
        <v>8.1999999999999998E-4</v>
      </c>
      <c r="C51">
        <v>4.0924092400000001E-2</v>
      </c>
    </row>
    <row r="52" spans="1:3" x14ac:dyDescent="0.3">
      <c r="A52">
        <v>27.52</v>
      </c>
      <c r="B52">
        <v>4.0000000000000002E-4</v>
      </c>
      <c r="C52">
        <v>2.9262926299999999E-2</v>
      </c>
    </row>
    <row r="53" spans="1:3" x14ac:dyDescent="0.3">
      <c r="A53">
        <v>27.71</v>
      </c>
      <c r="B53">
        <v>2.0000000000000001E-4</v>
      </c>
      <c r="C53">
        <v>2.2442244199999999E-2</v>
      </c>
    </row>
    <row r="54" spans="1:3" x14ac:dyDescent="0.3">
      <c r="A54">
        <v>27.89</v>
      </c>
      <c r="B54">
        <v>8.0000000000000007E-5</v>
      </c>
      <c r="C54">
        <v>1.29812981E-2</v>
      </c>
    </row>
    <row r="55" spans="1:3" x14ac:dyDescent="0.3">
      <c r="A55">
        <v>28.08</v>
      </c>
      <c r="B55">
        <v>2.0000000000000002E-5</v>
      </c>
      <c r="C55">
        <v>4.6204619999999997E-3</v>
      </c>
    </row>
    <row r="56" spans="1:3" x14ac:dyDescent="0.3">
      <c r="A56">
        <v>28.26</v>
      </c>
      <c r="B56">
        <v>0</v>
      </c>
      <c r="C56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56"/>
  <sheetViews>
    <sheetView tabSelected="1" workbookViewId="0">
      <selection activeCell="G5" sqref="G5"/>
    </sheetView>
  </sheetViews>
  <sheetFormatPr defaultRowHeight="16.5" x14ac:dyDescent="0.3"/>
  <cols>
    <col min="1" max="1" width="6.5" bestFit="1" customWidth="1"/>
    <col min="2" max="2" width="9.75" bestFit="1" customWidth="1"/>
    <col min="3" max="3" width="12.75" bestFit="1" customWidth="1"/>
  </cols>
  <sheetData>
    <row r="2" spans="1:3" x14ac:dyDescent="0.3">
      <c r="A2" t="s">
        <v>2</v>
      </c>
      <c r="B2" t="s">
        <v>3</v>
      </c>
      <c r="C2" t="s">
        <v>4</v>
      </c>
    </row>
    <row r="3" spans="1:3" x14ac:dyDescent="0.3">
      <c r="A3">
        <v>58.22</v>
      </c>
      <c r="B3">
        <v>0</v>
      </c>
      <c r="C3">
        <v>0</v>
      </c>
    </row>
    <row r="4" spans="1:3" x14ac:dyDescent="0.3">
      <c r="A4">
        <v>58.9</v>
      </c>
      <c r="B4">
        <v>8.0000000000000007E-5</v>
      </c>
      <c r="C4">
        <v>0</v>
      </c>
    </row>
    <row r="5" spans="1:3" x14ac:dyDescent="0.3">
      <c r="A5">
        <v>59.58</v>
      </c>
      <c r="B5">
        <v>1.2E-4</v>
      </c>
      <c r="C5">
        <v>0</v>
      </c>
    </row>
    <row r="6" spans="1:3" x14ac:dyDescent="0.3">
      <c r="A6">
        <v>60.26</v>
      </c>
      <c r="B6">
        <v>2.4000000000000001E-4</v>
      </c>
      <c r="C6">
        <v>0</v>
      </c>
    </row>
    <row r="7" spans="1:3" x14ac:dyDescent="0.3">
      <c r="A7">
        <v>60.94</v>
      </c>
      <c r="B7">
        <v>4.4000000000000002E-4</v>
      </c>
      <c r="C7">
        <v>0</v>
      </c>
    </row>
    <row r="8" spans="1:3" x14ac:dyDescent="0.3">
      <c r="A8">
        <v>61.62</v>
      </c>
      <c r="B8">
        <v>6.8000000000000005E-4</v>
      </c>
      <c r="C8">
        <v>0</v>
      </c>
    </row>
    <row r="9" spans="1:3" x14ac:dyDescent="0.3">
      <c r="A9">
        <v>62.31</v>
      </c>
      <c r="B9">
        <v>1.08E-3</v>
      </c>
      <c r="C9">
        <v>0</v>
      </c>
    </row>
    <row r="10" spans="1:3" x14ac:dyDescent="0.3">
      <c r="A10">
        <v>62.99</v>
      </c>
      <c r="B10">
        <v>1.56E-3</v>
      </c>
      <c r="C10">
        <v>0</v>
      </c>
    </row>
    <row r="11" spans="1:3" x14ac:dyDescent="0.3">
      <c r="A11">
        <v>63.67</v>
      </c>
      <c r="B11">
        <v>2.2799999999999999E-3</v>
      </c>
      <c r="C11">
        <v>0</v>
      </c>
    </row>
    <row r="12" spans="1:3" x14ac:dyDescent="0.3">
      <c r="A12">
        <v>64.349999999999994</v>
      </c>
      <c r="B12">
        <v>3.0799999999999998E-3</v>
      </c>
      <c r="C12">
        <v>0</v>
      </c>
    </row>
    <row r="13" spans="1:3" x14ac:dyDescent="0.3">
      <c r="A13">
        <v>65.03</v>
      </c>
      <c r="B13">
        <v>4.0000000000000001E-3</v>
      </c>
      <c r="C13">
        <v>0</v>
      </c>
    </row>
    <row r="14" spans="1:3" x14ac:dyDescent="0.3">
      <c r="A14">
        <v>65.709999999999994</v>
      </c>
      <c r="B14">
        <v>5.0600000000000003E-3</v>
      </c>
      <c r="C14">
        <v>0</v>
      </c>
    </row>
    <row r="15" spans="1:3" x14ac:dyDescent="0.3">
      <c r="A15">
        <v>66.39</v>
      </c>
      <c r="B15">
        <v>6.5199999999999998E-3</v>
      </c>
      <c r="C15">
        <v>0</v>
      </c>
    </row>
    <row r="16" spans="1:3" x14ac:dyDescent="0.3">
      <c r="A16">
        <v>67.069999999999993</v>
      </c>
      <c r="B16">
        <v>8.0800000000000004E-3</v>
      </c>
      <c r="C16">
        <v>0</v>
      </c>
    </row>
    <row r="17" spans="1:3" x14ac:dyDescent="0.3">
      <c r="A17">
        <v>67.75</v>
      </c>
      <c r="B17">
        <v>9.6600000000000002E-3</v>
      </c>
      <c r="C17">
        <v>0</v>
      </c>
    </row>
    <row r="18" spans="1:3" x14ac:dyDescent="0.3">
      <c r="A18">
        <v>68.44</v>
      </c>
      <c r="B18">
        <v>1.174E-2</v>
      </c>
      <c r="C18">
        <v>6.6006599999999995E-4</v>
      </c>
    </row>
    <row r="19" spans="1:3" x14ac:dyDescent="0.3">
      <c r="A19">
        <v>69.12</v>
      </c>
      <c r="B19">
        <v>1.3979999999999999E-2</v>
      </c>
      <c r="C19">
        <v>1.760176E-3</v>
      </c>
    </row>
    <row r="20" spans="1:3" x14ac:dyDescent="0.3">
      <c r="A20">
        <v>69.8</v>
      </c>
      <c r="B20">
        <v>1.6979999999999999E-2</v>
      </c>
      <c r="C20">
        <v>6.6006601E-3</v>
      </c>
    </row>
    <row r="21" spans="1:3" x14ac:dyDescent="0.3">
      <c r="A21">
        <v>70.48</v>
      </c>
      <c r="B21">
        <v>1.9820000000000001E-2</v>
      </c>
      <c r="C21">
        <v>9.4609460999999992E-3</v>
      </c>
    </row>
    <row r="22" spans="1:3" x14ac:dyDescent="0.3">
      <c r="A22">
        <v>71.16</v>
      </c>
      <c r="B22">
        <v>2.3380000000000001E-2</v>
      </c>
      <c r="C22">
        <v>1.2321232099999999E-2</v>
      </c>
    </row>
    <row r="23" spans="1:3" x14ac:dyDescent="0.3">
      <c r="A23">
        <v>71.84</v>
      </c>
      <c r="B23">
        <v>2.666E-2</v>
      </c>
      <c r="C23">
        <v>2.0902090200000001E-2</v>
      </c>
    </row>
    <row r="24" spans="1:3" x14ac:dyDescent="0.3">
      <c r="A24">
        <v>72.52</v>
      </c>
      <c r="B24">
        <v>3.014E-2</v>
      </c>
      <c r="C24">
        <v>3.0803080300000001E-2</v>
      </c>
    </row>
    <row r="25" spans="1:3" x14ac:dyDescent="0.3">
      <c r="A25">
        <v>73.2</v>
      </c>
      <c r="B25">
        <v>3.2719999999999999E-2</v>
      </c>
      <c r="C25">
        <v>3.9823982399999999E-2</v>
      </c>
    </row>
    <row r="26" spans="1:3" x14ac:dyDescent="0.3">
      <c r="A26">
        <v>73.89</v>
      </c>
      <c r="B26">
        <v>3.542E-2</v>
      </c>
      <c r="C26">
        <v>4.2684268400000003E-2</v>
      </c>
    </row>
    <row r="27" spans="1:3" x14ac:dyDescent="0.3">
      <c r="A27">
        <v>74.569999999999993</v>
      </c>
      <c r="B27">
        <v>3.8460000000000001E-2</v>
      </c>
      <c r="C27">
        <v>4.9064906499999998E-2</v>
      </c>
    </row>
    <row r="28" spans="1:3" x14ac:dyDescent="0.3">
      <c r="A28">
        <v>75.25</v>
      </c>
      <c r="B28">
        <v>4.0939999999999997E-2</v>
      </c>
      <c r="C28">
        <v>4.7524752500000003E-2</v>
      </c>
    </row>
    <row r="29" spans="1:3" x14ac:dyDescent="0.3">
      <c r="A29">
        <v>75.930000000000007</v>
      </c>
      <c r="B29">
        <v>4.258E-2</v>
      </c>
      <c r="C29">
        <v>4.2464246400000003E-2</v>
      </c>
    </row>
    <row r="30" spans="1:3" x14ac:dyDescent="0.3">
      <c r="A30">
        <v>76.61</v>
      </c>
      <c r="B30">
        <v>4.3880000000000002E-2</v>
      </c>
      <c r="C30">
        <v>3.6083608400000002E-2</v>
      </c>
    </row>
    <row r="31" spans="1:3" x14ac:dyDescent="0.3">
      <c r="A31">
        <v>77.290000000000006</v>
      </c>
      <c r="B31">
        <v>4.4740000000000002E-2</v>
      </c>
      <c r="C31">
        <v>3.6303630400000002E-2</v>
      </c>
    </row>
    <row r="32" spans="1:3" x14ac:dyDescent="0.3">
      <c r="A32">
        <v>77.97</v>
      </c>
      <c r="B32">
        <v>4.4319999999999998E-2</v>
      </c>
      <c r="C32">
        <v>2.9922992299999999E-2</v>
      </c>
    </row>
    <row r="33" spans="1:3" x14ac:dyDescent="0.3">
      <c r="A33">
        <v>78.650000000000006</v>
      </c>
      <c r="B33">
        <v>4.3400000000000001E-2</v>
      </c>
      <c r="C33">
        <v>2.8602860300000001E-2</v>
      </c>
    </row>
    <row r="34" spans="1:3" x14ac:dyDescent="0.3">
      <c r="A34">
        <v>79.33</v>
      </c>
      <c r="B34">
        <v>4.2840000000000003E-2</v>
      </c>
      <c r="C34">
        <v>2.75027503E-2</v>
      </c>
    </row>
    <row r="35" spans="1:3" x14ac:dyDescent="0.3">
      <c r="A35">
        <v>80.02</v>
      </c>
      <c r="B35">
        <v>4.2299999999999997E-2</v>
      </c>
      <c r="C35">
        <v>2.4862486199999999E-2</v>
      </c>
    </row>
    <row r="36" spans="1:3" x14ac:dyDescent="0.3">
      <c r="A36">
        <v>80.7</v>
      </c>
      <c r="B36">
        <v>4.1399999999999999E-2</v>
      </c>
      <c r="C36">
        <v>2.02420242E-2</v>
      </c>
    </row>
    <row r="37" spans="1:3" x14ac:dyDescent="0.3">
      <c r="A37">
        <v>81.38</v>
      </c>
      <c r="B37">
        <v>3.986E-2</v>
      </c>
      <c r="C37">
        <v>2.02420242E-2</v>
      </c>
    </row>
    <row r="38" spans="1:3" x14ac:dyDescent="0.3">
      <c r="A38">
        <v>82.06</v>
      </c>
      <c r="B38">
        <v>3.8260000000000002E-2</v>
      </c>
      <c r="C38">
        <v>1.5841584200000002E-2</v>
      </c>
    </row>
    <row r="39" spans="1:3" x14ac:dyDescent="0.3">
      <c r="A39">
        <v>82.74</v>
      </c>
      <c r="B39">
        <v>3.56E-2</v>
      </c>
      <c r="C39">
        <v>1.18811881E-2</v>
      </c>
    </row>
    <row r="40" spans="1:3" x14ac:dyDescent="0.3">
      <c r="A40">
        <v>83.42</v>
      </c>
      <c r="B40">
        <v>3.2980000000000002E-2</v>
      </c>
      <c r="C40">
        <v>7.7007700999999996E-3</v>
      </c>
    </row>
    <row r="41" spans="1:3" x14ac:dyDescent="0.3">
      <c r="A41">
        <v>84.1</v>
      </c>
      <c r="B41">
        <v>3.0280000000000001E-2</v>
      </c>
      <c r="C41">
        <v>6.3806380999999997E-3</v>
      </c>
    </row>
    <row r="42" spans="1:3" x14ac:dyDescent="0.3">
      <c r="A42">
        <v>84.78</v>
      </c>
      <c r="B42">
        <v>2.666E-2</v>
      </c>
      <c r="C42">
        <v>3.520352E-3</v>
      </c>
    </row>
    <row r="43" spans="1:3" x14ac:dyDescent="0.3">
      <c r="A43">
        <v>85.46</v>
      </c>
      <c r="B43">
        <v>2.3939999999999999E-2</v>
      </c>
      <c r="C43">
        <v>2.8602860000000001E-3</v>
      </c>
    </row>
    <row r="44" spans="1:3" x14ac:dyDescent="0.3">
      <c r="A44">
        <v>86.15</v>
      </c>
      <c r="B44">
        <v>2.1420000000000002E-2</v>
      </c>
      <c r="C44">
        <v>2.420242E-3</v>
      </c>
    </row>
    <row r="45" spans="1:3" x14ac:dyDescent="0.3">
      <c r="A45">
        <v>86.83</v>
      </c>
      <c r="B45">
        <v>1.7760000000000001E-2</v>
      </c>
      <c r="C45">
        <v>2.2002200000000001E-3</v>
      </c>
    </row>
    <row r="46" spans="1:3" x14ac:dyDescent="0.3">
      <c r="A46">
        <v>87.51</v>
      </c>
      <c r="B46">
        <v>1.4420000000000001E-2</v>
      </c>
      <c r="C46">
        <v>4.180418E-3</v>
      </c>
    </row>
    <row r="47" spans="1:3" x14ac:dyDescent="0.3">
      <c r="A47">
        <v>88.19</v>
      </c>
      <c r="B47">
        <v>1.222E-2</v>
      </c>
      <c r="C47">
        <v>4.6204619999999997E-3</v>
      </c>
    </row>
    <row r="48" spans="1:3" x14ac:dyDescent="0.3">
      <c r="A48">
        <v>88.87</v>
      </c>
      <c r="B48">
        <v>9.1599999999999997E-3</v>
      </c>
      <c r="C48">
        <v>1.0781078100000001E-2</v>
      </c>
    </row>
    <row r="49" spans="1:3" x14ac:dyDescent="0.3">
      <c r="A49">
        <v>89.55</v>
      </c>
      <c r="B49">
        <v>6.62E-3</v>
      </c>
      <c r="C49">
        <v>3.3883388299999997E-2</v>
      </c>
    </row>
    <row r="50" spans="1:3" x14ac:dyDescent="0.3">
      <c r="A50">
        <v>90.23</v>
      </c>
      <c r="B50">
        <v>5.0200000000000002E-3</v>
      </c>
      <c r="C50">
        <v>5.8525852599999997E-2</v>
      </c>
    </row>
    <row r="51" spans="1:3" x14ac:dyDescent="0.3">
      <c r="A51">
        <v>90.91</v>
      </c>
      <c r="B51">
        <v>3.2799999999999999E-3</v>
      </c>
      <c r="C51">
        <v>7.4807480699999998E-2</v>
      </c>
    </row>
    <row r="52" spans="1:3" x14ac:dyDescent="0.3">
      <c r="A52">
        <v>91.59</v>
      </c>
      <c r="B52">
        <v>1.92E-3</v>
      </c>
      <c r="C52">
        <v>8.0308030799999999E-2</v>
      </c>
    </row>
    <row r="53" spans="1:3" x14ac:dyDescent="0.3">
      <c r="A53">
        <v>92.28</v>
      </c>
      <c r="B53">
        <v>1.1800000000000001E-3</v>
      </c>
      <c r="C53">
        <v>7.2827282699999996E-2</v>
      </c>
    </row>
    <row r="54" spans="1:3" x14ac:dyDescent="0.3">
      <c r="A54">
        <v>92.96</v>
      </c>
      <c r="B54">
        <v>5.9999999999999995E-4</v>
      </c>
      <c r="C54">
        <v>4.9284928499999998E-2</v>
      </c>
    </row>
    <row r="55" spans="1:3" x14ac:dyDescent="0.3">
      <c r="A55">
        <v>93.64</v>
      </c>
      <c r="B55">
        <v>1.6000000000000001E-4</v>
      </c>
      <c r="C55">
        <v>2.4202420200000001E-2</v>
      </c>
    </row>
    <row r="56" spans="1:3" x14ac:dyDescent="0.3">
      <c r="A56">
        <v>94.32</v>
      </c>
      <c r="B56">
        <v>0</v>
      </c>
      <c r="C56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4"/>
  <sheetViews>
    <sheetView zoomScale="115" zoomScaleNormal="115" workbookViewId="0">
      <selection activeCell="C2" sqref="C2"/>
    </sheetView>
  </sheetViews>
  <sheetFormatPr defaultRowHeight="16.5" x14ac:dyDescent="0.3"/>
  <cols>
    <col min="1" max="1" width="9" style="1"/>
    <col min="2" max="3" width="9.5" bestFit="1" customWidth="1"/>
    <col min="4" max="5" width="13.625" bestFit="1" customWidth="1"/>
  </cols>
  <sheetData>
    <row r="1" spans="1:15" ht="18" x14ac:dyDescent="0.3">
      <c r="A1" s="1" t="s">
        <v>5</v>
      </c>
      <c r="B1" t="s">
        <v>6</v>
      </c>
      <c r="C1" t="s">
        <v>7</v>
      </c>
      <c r="D1" t="s">
        <v>8</v>
      </c>
      <c r="E1" t="s">
        <v>8</v>
      </c>
    </row>
    <row r="2" spans="1:15" x14ac:dyDescent="0.3">
      <c r="A2" s="2">
        <v>1.8720000000000001E-2</v>
      </c>
      <c r="B2">
        <v>4.7030700000000003</v>
      </c>
      <c r="C2">
        <v>4.0572179999999998</v>
      </c>
      <c r="D2">
        <f>LOG(B2)</f>
        <v>0.67238144278764711</v>
      </c>
      <c r="E2">
        <f>LOG(C2)</f>
        <v>0.60822834358144395</v>
      </c>
    </row>
    <row r="3" spans="1:15" x14ac:dyDescent="0.3">
      <c r="A3" s="2">
        <v>1.8870000000000001E-2</v>
      </c>
      <c r="B3">
        <v>4.6726400000000003</v>
      </c>
      <c r="C3">
        <v>4.0530140000000001</v>
      </c>
      <c r="D3">
        <f t="shared" ref="D3:D66" si="0">LOG(B3)</f>
        <v>0.66956232242467495</v>
      </c>
      <c r="E3">
        <f t="shared" ref="E3:E66" si="1">LOG(C3)</f>
        <v>0.60777810389275289</v>
      </c>
      <c r="O3" s="2"/>
    </row>
    <row r="4" spans="1:15" x14ac:dyDescent="0.3">
      <c r="A4" s="2">
        <v>1.9019999999999999E-2</v>
      </c>
      <c r="B4">
        <v>4.1951400000000003</v>
      </c>
      <c r="C4">
        <v>4.048781</v>
      </c>
      <c r="D4">
        <f t="shared" si="0"/>
        <v>0.6227464586600534</v>
      </c>
      <c r="E4">
        <f t="shared" si="1"/>
        <v>0.60732428626118429</v>
      </c>
      <c r="O4" s="2"/>
    </row>
    <row r="5" spans="1:15" x14ac:dyDescent="0.3">
      <c r="A5" s="2">
        <v>1.917E-2</v>
      </c>
      <c r="B5">
        <v>4.1166700000000001</v>
      </c>
      <c r="C5">
        <v>4.0443249999999997</v>
      </c>
      <c r="D5">
        <f t="shared" si="0"/>
        <v>0.61454605453133071</v>
      </c>
      <c r="E5">
        <f t="shared" si="1"/>
        <v>0.60684604801571573</v>
      </c>
      <c r="O5" s="2"/>
    </row>
    <row r="6" spans="1:15" x14ac:dyDescent="0.3">
      <c r="A6" s="2">
        <v>1.9310000000000001E-2</v>
      </c>
      <c r="B6">
        <v>3.9702600000000001</v>
      </c>
      <c r="C6">
        <v>4.0398690000000004</v>
      </c>
      <c r="D6">
        <f t="shared" si="0"/>
        <v>0.59881894829156257</v>
      </c>
      <c r="E6">
        <f t="shared" si="1"/>
        <v>0.60636728256121364</v>
      </c>
      <c r="O6" s="2"/>
    </row>
    <row r="7" spans="1:15" x14ac:dyDescent="0.3">
      <c r="A7" s="2">
        <v>1.9460000000000002E-2</v>
      </c>
      <c r="B7">
        <v>3.67761</v>
      </c>
      <c r="C7">
        <v>4.0354099999999997</v>
      </c>
      <c r="D7">
        <f t="shared" si="0"/>
        <v>0.5655656716588604</v>
      </c>
      <c r="E7">
        <f t="shared" si="1"/>
        <v>0.60588766587140686</v>
      </c>
      <c r="O7" s="2"/>
    </row>
    <row r="8" spans="1:15" x14ac:dyDescent="0.3">
      <c r="A8" s="2">
        <v>1.9609999999999999E-2</v>
      </c>
      <c r="B8">
        <v>3.8835199999999999</v>
      </c>
      <c r="C8">
        <v>4.0309540000000004</v>
      </c>
      <c r="D8">
        <f t="shared" si="0"/>
        <v>0.58922554609858002</v>
      </c>
      <c r="E8">
        <f t="shared" si="1"/>
        <v>0.60540784214705867</v>
      </c>
      <c r="O8" s="2"/>
    </row>
    <row r="9" spans="1:15" x14ac:dyDescent="0.3">
      <c r="A9" s="2">
        <v>1.976E-2</v>
      </c>
      <c r="B9">
        <v>4.1852299999999998</v>
      </c>
      <c r="C9">
        <v>4.0264980000000001</v>
      </c>
      <c r="D9">
        <f t="shared" si="0"/>
        <v>0.6217193297094733</v>
      </c>
      <c r="E9">
        <f t="shared" si="1"/>
        <v>0.60492748771028382</v>
      </c>
      <c r="O9" s="2"/>
    </row>
    <row r="10" spans="1:15" x14ac:dyDescent="0.3">
      <c r="A10" s="2">
        <v>1.9910000000000001E-2</v>
      </c>
      <c r="B10">
        <v>4.2418500000000003</v>
      </c>
      <c r="C10">
        <v>4.0220419999999999</v>
      </c>
      <c r="D10">
        <f t="shared" si="0"/>
        <v>0.62755530696128714</v>
      </c>
      <c r="E10">
        <f t="shared" si="1"/>
        <v>0.60444660138578588</v>
      </c>
      <c r="O10" s="2"/>
    </row>
    <row r="11" spans="1:15" x14ac:dyDescent="0.3">
      <c r="A11" s="2">
        <v>2.0060000000000001E-2</v>
      </c>
      <c r="B11">
        <v>4.0083900000000003</v>
      </c>
      <c r="C11">
        <v>4.0172889999999999</v>
      </c>
      <c r="D11">
        <f t="shared" si="0"/>
        <v>0.60296996999689745</v>
      </c>
      <c r="E11">
        <f t="shared" si="1"/>
        <v>0.60393307559290765</v>
      </c>
      <c r="O11" s="2"/>
    </row>
    <row r="12" spans="1:15" x14ac:dyDescent="0.3">
      <c r="A12" s="2">
        <v>2.0209999999999999E-2</v>
      </c>
      <c r="B12">
        <v>3.84389</v>
      </c>
      <c r="C12">
        <v>4.0121390000000003</v>
      </c>
      <c r="D12">
        <f t="shared" si="0"/>
        <v>0.58477095103694732</v>
      </c>
      <c r="E12">
        <f t="shared" si="1"/>
        <v>0.60337597068119975</v>
      </c>
      <c r="O12" s="2"/>
    </row>
    <row r="13" spans="1:15" x14ac:dyDescent="0.3">
      <c r="A13" s="2">
        <v>2.036E-2</v>
      </c>
      <c r="B13">
        <v>4.4217599999999999</v>
      </c>
      <c r="C13">
        <v>4.0069879999999998</v>
      </c>
      <c r="D13">
        <f t="shared" si="0"/>
        <v>0.64559516666778072</v>
      </c>
      <c r="E13">
        <f t="shared" si="1"/>
        <v>0.60281804182336951</v>
      </c>
      <c r="O13" s="2"/>
    </row>
    <row r="14" spans="1:15" x14ac:dyDescent="0.3">
      <c r="A14" s="2">
        <v>2.051E-2</v>
      </c>
      <c r="B14">
        <v>5.0255599999999996</v>
      </c>
      <c r="C14">
        <v>4.0018370000000001</v>
      </c>
      <c r="D14">
        <f t="shared" si="0"/>
        <v>0.70118446238290577</v>
      </c>
      <c r="E14">
        <f t="shared" si="1"/>
        <v>0.60225939528414696</v>
      </c>
      <c r="O14" s="2"/>
    </row>
    <row r="15" spans="1:15" x14ac:dyDescent="0.3">
      <c r="A15" s="2">
        <v>2.0660000000000001E-2</v>
      </c>
      <c r="B15">
        <v>4.9401799999999998</v>
      </c>
      <c r="C15">
        <v>3.996683</v>
      </c>
      <c r="D15">
        <f t="shared" si="0"/>
        <v>0.69374277313064536</v>
      </c>
      <c r="E15">
        <f t="shared" si="1"/>
        <v>0.60169970322373412</v>
      </c>
      <c r="O15" s="2"/>
    </row>
    <row r="16" spans="1:15" x14ac:dyDescent="0.3">
      <c r="A16" s="2">
        <v>2.0809999999999999E-2</v>
      </c>
      <c r="B16">
        <v>4.8233100000000002</v>
      </c>
      <c r="C16">
        <v>3.991533</v>
      </c>
      <c r="D16">
        <f t="shared" si="0"/>
        <v>0.68334517545346862</v>
      </c>
      <c r="E16">
        <f t="shared" si="1"/>
        <v>0.60113972415164196</v>
      </c>
      <c r="O16" s="2"/>
    </row>
    <row r="17" spans="1:15" x14ac:dyDescent="0.3">
      <c r="A17" s="2">
        <v>2.0959999999999999E-2</v>
      </c>
      <c r="B17">
        <v>5.4273600000000002</v>
      </c>
      <c r="C17">
        <v>3.9863819999999999</v>
      </c>
      <c r="D17">
        <f t="shared" si="0"/>
        <v>0.7345886295448546</v>
      </c>
      <c r="E17">
        <f t="shared" si="1"/>
        <v>0.60057891316602996</v>
      </c>
      <c r="O17" s="2"/>
    </row>
    <row r="18" spans="1:15" x14ac:dyDescent="0.3">
      <c r="A18" s="2">
        <v>2.111E-2</v>
      </c>
      <c r="B18">
        <v>5.2247899999999996</v>
      </c>
      <c r="C18">
        <v>3.98142</v>
      </c>
      <c r="D18">
        <f t="shared" si="0"/>
        <v>0.71806883953447664</v>
      </c>
      <c r="E18">
        <f t="shared" si="1"/>
        <v>0.60003799372606703</v>
      </c>
      <c r="O18" s="2"/>
    </row>
    <row r="19" spans="1:15" x14ac:dyDescent="0.3">
      <c r="A19" s="2">
        <v>2.1260000000000001E-2</v>
      </c>
      <c r="B19">
        <v>4.8908100000000001</v>
      </c>
      <c r="C19">
        <v>3.9765199999999998</v>
      </c>
      <c r="D19">
        <f t="shared" si="0"/>
        <v>0.6893807915159571</v>
      </c>
      <c r="E19">
        <f t="shared" si="1"/>
        <v>0.59950317108848417</v>
      </c>
      <c r="O19" s="2"/>
    </row>
    <row r="20" spans="1:15" x14ac:dyDescent="0.3">
      <c r="A20" s="2">
        <v>2.1409999999999998E-2</v>
      </c>
      <c r="B20">
        <v>4.5876000000000001</v>
      </c>
      <c r="C20">
        <v>3.9716239999999998</v>
      </c>
      <c r="D20">
        <f t="shared" si="0"/>
        <v>0.66158554406665293</v>
      </c>
      <c r="E20">
        <f t="shared" si="1"/>
        <v>0.59896812641583141</v>
      </c>
      <c r="O20" s="2"/>
    </row>
    <row r="21" spans="1:15" x14ac:dyDescent="0.3">
      <c r="A21" s="2">
        <v>2.1559999999999999E-2</v>
      </c>
      <c r="B21">
        <v>4.4202599999999999</v>
      </c>
      <c r="C21">
        <v>3.9667270000000001</v>
      </c>
      <c r="D21">
        <f t="shared" si="0"/>
        <v>0.64544781533197637</v>
      </c>
      <c r="E21">
        <f t="shared" si="1"/>
        <v>0.5984323122781976</v>
      </c>
      <c r="O21" s="2"/>
    </row>
    <row r="22" spans="1:15" x14ac:dyDescent="0.3">
      <c r="A22" s="2">
        <v>2.171E-2</v>
      </c>
      <c r="B22">
        <v>4.4917699999999998</v>
      </c>
      <c r="C22">
        <v>3.96183</v>
      </c>
      <c r="D22">
        <f t="shared" si="0"/>
        <v>0.65241751021449634</v>
      </c>
      <c r="E22">
        <f t="shared" si="1"/>
        <v>0.59789583625908926</v>
      </c>
      <c r="O22" s="2"/>
    </row>
    <row r="23" spans="1:15" x14ac:dyDescent="0.3">
      <c r="A23" s="2">
        <v>2.1860000000000001E-2</v>
      </c>
      <c r="B23">
        <v>4.4892099999999999</v>
      </c>
      <c r="C23">
        <v>3.9569299999999998</v>
      </c>
      <c r="D23">
        <f t="shared" si="0"/>
        <v>0.65216992166541066</v>
      </c>
      <c r="E23">
        <f t="shared" si="1"/>
        <v>0.59735836745515269</v>
      </c>
      <c r="O23" s="2"/>
    </row>
    <row r="24" spans="1:15" x14ac:dyDescent="0.3">
      <c r="A24" s="2">
        <v>2.2009999999999998E-2</v>
      </c>
      <c r="B24">
        <v>4.3163600000000004</v>
      </c>
      <c r="C24">
        <v>3.9520170000000001</v>
      </c>
      <c r="D24">
        <f t="shared" si="0"/>
        <v>0.63511765924845254</v>
      </c>
      <c r="E24">
        <f t="shared" si="1"/>
        <v>0.59681880408115551</v>
      </c>
      <c r="O24" s="2"/>
    </row>
    <row r="25" spans="1:15" x14ac:dyDescent="0.3">
      <c r="A25" s="2">
        <v>2.2159999999999999E-2</v>
      </c>
      <c r="B25">
        <v>4.0884499999999999</v>
      </c>
      <c r="C25">
        <v>3.9468679999999998</v>
      </c>
      <c r="D25">
        <f t="shared" si="0"/>
        <v>0.61155869088429049</v>
      </c>
      <c r="E25">
        <f t="shared" si="1"/>
        <v>0.59625260198957986</v>
      </c>
      <c r="O25" s="2"/>
    </row>
    <row r="26" spans="1:15" x14ac:dyDescent="0.3">
      <c r="A26" s="2">
        <v>2.231E-2</v>
      </c>
      <c r="B26">
        <v>3.86015</v>
      </c>
      <c r="C26">
        <v>3.941719</v>
      </c>
      <c r="D26">
        <f t="shared" si="0"/>
        <v>0.58660418107241907</v>
      </c>
      <c r="E26">
        <f t="shared" si="1"/>
        <v>0.59568566076046359</v>
      </c>
      <c r="O26" s="2"/>
    </row>
    <row r="27" spans="1:15" x14ac:dyDescent="0.3">
      <c r="A27" s="2">
        <v>2.2460000000000001E-2</v>
      </c>
      <c r="B27">
        <v>3.67313</v>
      </c>
      <c r="C27">
        <v>3.9365670000000001</v>
      </c>
      <c r="D27">
        <f t="shared" si="0"/>
        <v>0.56503629923653942</v>
      </c>
      <c r="E27">
        <f t="shared" si="1"/>
        <v>0.59511764749216667</v>
      </c>
      <c r="O27" s="2"/>
    </row>
    <row r="28" spans="1:15" x14ac:dyDescent="0.3">
      <c r="A28" s="2">
        <v>2.2610000000000002E-2</v>
      </c>
      <c r="B28">
        <v>3.8031199999999998</v>
      </c>
      <c r="C28">
        <v>3.9314179999999999</v>
      </c>
      <c r="D28">
        <f t="shared" si="0"/>
        <v>0.58014002893922401</v>
      </c>
      <c r="E28">
        <f t="shared" si="1"/>
        <v>0.5945492217499847</v>
      </c>
      <c r="O28" s="2"/>
    </row>
    <row r="29" spans="1:15" x14ac:dyDescent="0.3">
      <c r="A29" s="2">
        <v>2.2759999999999999E-2</v>
      </c>
      <c r="B29">
        <v>3.9996</v>
      </c>
      <c r="C29">
        <v>3.926269</v>
      </c>
      <c r="D29">
        <f t="shared" si="0"/>
        <v>0.60201655970815493</v>
      </c>
      <c r="E29">
        <f t="shared" si="1"/>
        <v>0.59398005104939866</v>
      </c>
      <c r="O29" s="2"/>
    </row>
    <row r="30" spans="1:15" x14ac:dyDescent="0.3">
      <c r="A30" s="2">
        <v>2.291E-2</v>
      </c>
      <c r="B30">
        <v>4.3083299999999998</v>
      </c>
      <c r="C30">
        <v>3.9211200000000002</v>
      </c>
      <c r="D30">
        <f t="shared" si="0"/>
        <v>0.63430896103498313</v>
      </c>
      <c r="E30">
        <f t="shared" si="1"/>
        <v>0.5934101334352142</v>
      </c>
      <c r="O30" s="2"/>
    </row>
    <row r="31" spans="1:15" x14ac:dyDescent="0.3">
      <c r="A31" s="2">
        <v>2.3060000000000001E-2</v>
      </c>
      <c r="B31">
        <v>4.3026799999999996</v>
      </c>
      <c r="C31">
        <v>3.9158659999999998</v>
      </c>
      <c r="D31">
        <f t="shared" si="0"/>
        <v>0.63373904782506207</v>
      </c>
      <c r="E31">
        <f t="shared" si="1"/>
        <v>0.59282782193184558</v>
      </c>
      <c r="O31" s="2"/>
    </row>
    <row r="32" spans="1:15" x14ac:dyDescent="0.3">
      <c r="A32" s="2">
        <v>2.3210000000000001E-2</v>
      </c>
      <c r="B32">
        <v>4.3099600000000002</v>
      </c>
      <c r="C32">
        <v>3.9104570000000001</v>
      </c>
      <c r="D32">
        <f t="shared" si="0"/>
        <v>0.63447323956679003</v>
      </c>
      <c r="E32">
        <f t="shared" si="1"/>
        <v>0.59222751467986079</v>
      </c>
      <c r="O32" s="2"/>
    </row>
    <row r="33" spans="1:15" x14ac:dyDescent="0.3">
      <c r="A33" s="2">
        <v>2.3359999999999999E-2</v>
      </c>
      <c r="B33">
        <v>4.2766500000000001</v>
      </c>
      <c r="C33">
        <v>3.9050479999999999</v>
      </c>
      <c r="D33">
        <f t="shared" si="0"/>
        <v>0.63110370915593583</v>
      </c>
      <c r="E33">
        <f t="shared" si="1"/>
        <v>0.59162637649936589</v>
      </c>
      <c r="O33" s="2"/>
    </row>
    <row r="34" spans="1:15" x14ac:dyDescent="0.3">
      <c r="A34" s="2">
        <v>2.351E-2</v>
      </c>
      <c r="B34">
        <v>4.1627900000000002</v>
      </c>
      <c r="C34">
        <v>3.899635</v>
      </c>
      <c r="D34">
        <f t="shared" si="0"/>
        <v>0.61938450261351585</v>
      </c>
      <c r="E34">
        <f t="shared" si="1"/>
        <v>0.5910239596151754</v>
      </c>
      <c r="O34" s="2"/>
    </row>
    <row r="35" spans="1:15" x14ac:dyDescent="0.3">
      <c r="A35" s="2">
        <v>2.366E-2</v>
      </c>
      <c r="B35">
        <v>3.8489499999999999</v>
      </c>
      <c r="C35">
        <v>3.8942260000000002</v>
      </c>
      <c r="D35">
        <f t="shared" si="0"/>
        <v>0.58534226940450573</v>
      </c>
      <c r="E35">
        <f t="shared" si="1"/>
        <v>0.59042115203886369</v>
      </c>
      <c r="O35" s="2"/>
    </row>
    <row r="36" spans="1:15" x14ac:dyDescent="0.3">
      <c r="A36" s="2">
        <v>2.3810000000000001E-2</v>
      </c>
      <c r="B36">
        <v>3.7564600000000001</v>
      </c>
      <c r="C36">
        <v>3.888817</v>
      </c>
      <c r="D36">
        <f t="shared" si="0"/>
        <v>0.57477876869240996</v>
      </c>
      <c r="E36">
        <f t="shared" si="1"/>
        <v>0.58981750659303755</v>
      </c>
      <c r="O36" s="2"/>
    </row>
    <row r="37" spans="1:15" x14ac:dyDescent="0.3">
      <c r="A37" s="2">
        <v>2.3959999999999999E-2</v>
      </c>
      <c r="B37">
        <v>4.1018100000000004</v>
      </c>
      <c r="C37">
        <v>3.8834070000000001</v>
      </c>
      <c r="D37">
        <f t="shared" si="0"/>
        <v>0.6129755395373101</v>
      </c>
      <c r="E37">
        <f t="shared" si="1"/>
        <v>0.58921290911191637</v>
      </c>
      <c r="O37" s="2"/>
    </row>
    <row r="38" spans="1:15" x14ac:dyDescent="0.3">
      <c r="A38" s="2">
        <v>2.4109999999999999E-2</v>
      </c>
      <c r="B38">
        <v>3.9602300000000001</v>
      </c>
      <c r="C38">
        <v>3.8778069999999998</v>
      </c>
      <c r="D38">
        <f t="shared" si="0"/>
        <v>0.59772040936747439</v>
      </c>
      <c r="E38">
        <f t="shared" si="1"/>
        <v>0.58858619027109782</v>
      </c>
      <c r="O38" s="2"/>
    </row>
    <row r="39" spans="1:15" x14ac:dyDescent="0.3">
      <c r="A39" s="2">
        <v>2.426E-2</v>
      </c>
      <c r="B39">
        <v>3.9973000000000001</v>
      </c>
      <c r="C39">
        <v>3.8721329999999998</v>
      </c>
      <c r="D39">
        <f t="shared" si="0"/>
        <v>0.60176674357042148</v>
      </c>
      <c r="E39">
        <f t="shared" si="1"/>
        <v>0.58795026603668965</v>
      </c>
      <c r="O39" s="2"/>
    </row>
    <row r="40" spans="1:15" x14ac:dyDescent="0.3">
      <c r="A40" s="2">
        <v>2.4410000000000001E-2</v>
      </c>
      <c r="B40">
        <v>3.9002400000000002</v>
      </c>
      <c r="C40">
        <v>3.8664589999999999</v>
      </c>
      <c r="D40">
        <f t="shared" si="0"/>
        <v>0.59109133201847119</v>
      </c>
      <c r="E40">
        <f t="shared" si="1"/>
        <v>0.58731340927207487</v>
      </c>
      <c r="O40" s="2"/>
    </row>
    <row r="41" spans="1:15" x14ac:dyDescent="0.3">
      <c r="A41" s="2">
        <v>2.4559999999999998E-2</v>
      </c>
      <c r="B41">
        <v>3.6531099999999999</v>
      </c>
      <c r="C41">
        <v>3.8607849999999999</v>
      </c>
      <c r="D41">
        <f t="shared" si="0"/>
        <v>0.56266274959318052</v>
      </c>
      <c r="E41">
        <f t="shared" si="1"/>
        <v>0.58667561723827988</v>
      </c>
      <c r="O41" s="2"/>
    </row>
    <row r="42" spans="1:15" x14ac:dyDescent="0.3">
      <c r="A42" s="2">
        <v>2.47E-2</v>
      </c>
      <c r="B42">
        <v>3.9024800000000002</v>
      </c>
      <c r="C42">
        <v>3.8551069999999998</v>
      </c>
      <c r="D42">
        <f t="shared" si="0"/>
        <v>0.591340686004309</v>
      </c>
      <c r="E42">
        <f t="shared" si="1"/>
        <v>0.58603643656717497</v>
      </c>
      <c r="O42" s="2"/>
    </row>
    <row r="43" spans="1:15" x14ac:dyDescent="0.3">
      <c r="A43" s="2">
        <v>2.4850000000000001E-2</v>
      </c>
      <c r="B43">
        <v>4.1365299999999996</v>
      </c>
      <c r="C43">
        <v>3.8494329999999999</v>
      </c>
      <c r="D43">
        <f t="shared" si="0"/>
        <v>0.61663617837624551</v>
      </c>
      <c r="E43">
        <f t="shared" si="1"/>
        <v>0.58539676506548666</v>
      </c>
      <c r="O43" s="2"/>
    </row>
    <row r="44" spans="1:15" x14ac:dyDescent="0.3">
      <c r="A44" s="2">
        <v>2.5000000000000001E-2</v>
      </c>
      <c r="B44">
        <v>3.9429400000000001</v>
      </c>
      <c r="C44">
        <v>3.8437610000000002</v>
      </c>
      <c r="D44">
        <f t="shared" si="0"/>
        <v>0.59582016843331098</v>
      </c>
      <c r="E44">
        <f t="shared" si="1"/>
        <v>0.5847563759767187</v>
      </c>
      <c r="O44" s="2"/>
    </row>
    <row r="45" spans="1:15" x14ac:dyDescent="0.3">
      <c r="A45" s="2">
        <v>2.5149999999999999E-2</v>
      </c>
      <c r="B45">
        <v>3.95994</v>
      </c>
      <c r="C45">
        <v>3.8381599999999998</v>
      </c>
      <c r="D45">
        <f t="shared" si="0"/>
        <v>0.59768860565623882</v>
      </c>
      <c r="E45">
        <f t="shared" si="1"/>
        <v>0.58412307505519578</v>
      </c>
      <c r="O45" s="2"/>
    </row>
    <row r="46" spans="1:15" x14ac:dyDescent="0.3">
      <c r="A46" s="2">
        <v>2.53E-2</v>
      </c>
      <c r="B46">
        <v>3.7780800000000001</v>
      </c>
      <c r="C46">
        <v>3.8325589999999998</v>
      </c>
      <c r="D46">
        <f t="shared" si="0"/>
        <v>0.57727114977181426</v>
      </c>
      <c r="E46">
        <f t="shared" si="1"/>
        <v>0.58348884928693534</v>
      </c>
      <c r="O46" s="2"/>
    </row>
    <row r="47" spans="1:15" x14ac:dyDescent="0.3">
      <c r="A47" s="2">
        <v>2.545E-2</v>
      </c>
      <c r="B47">
        <v>3.76172</v>
      </c>
      <c r="C47">
        <v>3.8269540000000002</v>
      </c>
      <c r="D47">
        <f t="shared" si="0"/>
        <v>0.57538646612650746</v>
      </c>
      <c r="E47">
        <f t="shared" si="1"/>
        <v>0.58285324203473399</v>
      </c>
      <c r="O47" s="2"/>
    </row>
    <row r="48" spans="1:15" x14ac:dyDescent="0.3">
      <c r="A48" s="2">
        <v>2.5600000000000001E-2</v>
      </c>
      <c r="B48">
        <v>3.9477000000000002</v>
      </c>
      <c r="C48">
        <v>3.8213530000000002</v>
      </c>
      <c r="D48">
        <f t="shared" si="0"/>
        <v>0.5963441416432459</v>
      </c>
      <c r="E48">
        <f t="shared" si="1"/>
        <v>0.58221715778027605</v>
      </c>
      <c r="O48" s="2"/>
    </row>
    <row r="49" spans="1:15" x14ac:dyDescent="0.3">
      <c r="A49" s="2">
        <v>2.5749999999999999E-2</v>
      </c>
      <c r="B49">
        <v>3.9455</v>
      </c>
      <c r="C49">
        <v>3.8157519999999998</v>
      </c>
      <c r="D49">
        <f t="shared" si="0"/>
        <v>0.59610204771811315</v>
      </c>
      <c r="E49">
        <f t="shared" si="1"/>
        <v>0.58158014052589591</v>
      </c>
      <c r="O49" s="2"/>
    </row>
    <row r="50" spans="1:15" x14ac:dyDescent="0.3">
      <c r="A50" s="2">
        <v>2.5899999999999999E-2</v>
      </c>
      <c r="B50">
        <v>3.8140000000000001</v>
      </c>
      <c r="C50">
        <v>3.8101509999999998</v>
      </c>
      <c r="D50">
        <f t="shared" si="0"/>
        <v>0.58138068870998683</v>
      </c>
      <c r="E50">
        <f t="shared" si="1"/>
        <v>0.58094218753054871</v>
      </c>
      <c r="O50" s="2"/>
    </row>
    <row r="51" spans="1:15" x14ac:dyDescent="0.3">
      <c r="A51" s="2">
        <v>2.605E-2</v>
      </c>
      <c r="B51">
        <v>3.6225999999999998</v>
      </c>
      <c r="C51">
        <v>3.8044560000000001</v>
      </c>
      <c r="D51">
        <f t="shared" si="0"/>
        <v>0.5590203827833119</v>
      </c>
      <c r="E51">
        <f t="shared" si="1"/>
        <v>0.58029256568254084</v>
      </c>
      <c r="O51" s="2"/>
    </row>
    <row r="52" spans="1:15" x14ac:dyDescent="0.3">
      <c r="A52" s="2">
        <v>2.6200000000000001E-2</v>
      </c>
      <c r="B52">
        <v>3.4129499999999999</v>
      </c>
      <c r="C52">
        <v>3.7985980000000001</v>
      </c>
      <c r="D52">
        <f t="shared" si="0"/>
        <v>0.53312992587513586</v>
      </c>
      <c r="E52">
        <f t="shared" si="1"/>
        <v>0.57962333524476817</v>
      </c>
      <c r="O52" s="2"/>
    </row>
    <row r="53" spans="1:15" x14ac:dyDescent="0.3">
      <c r="A53" s="2">
        <v>2.6349999999999998E-2</v>
      </c>
      <c r="B53">
        <v>3.3723299999999998</v>
      </c>
      <c r="C53">
        <v>3.7927390000000001</v>
      </c>
      <c r="D53">
        <f t="shared" si="0"/>
        <v>0.52793006600212178</v>
      </c>
      <c r="E53">
        <f t="shared" si="1"/>
        <v>0.57895295745105135</v>
      </c>
      <c r="O53" s="2"/>
    </row>
    <row r="54" spans="1:15" x14ac:dyDescent="0.3">
      <c r="A54" s="2">
        <v>2.6499999999999999E-2</v>
      </c>
      <c r="B54">
        <v>3.64764</v>
      </c>
      <c r="C54">
        <v>3.78688</v>
      </c>
      <c r="D54">
        <f t="shared" si="0"/>
        <v>0.56201196953345256</v>
      </c>
      <c r="E54">
        <f t="shared" si="1"/>
        <v>0.57828154326089909</v>
      </c>
      <c r="O54" s="2"/>
    </row>
    <row r="55" spans="1:15" x14ac:dyDescent="0.3">
      <c r="A55" s="2">
        <v>2.665E-2</v>
      </c>
      <c r="B55">
        <v>3.5742099999999999</v>
      </c>
      <c r="C55">
        <v>3.7810169999999999</v>
      </c>
      <c r="D55">
        <f t="shared" si="0"/>
        <v>0.55318006556243449</v>
      </c>
      <c r="E55">
        <f t="shared" si="1"/>
        <v>0.5776086300178106</v>
      </c>
      <c r="O55" s="2"/>
    </row>
    <row r="56" spans="1:15" x14ac:dyDescent="0.3">
      <c r="A56" s="2">
        <v>2.6800000000000001E-2</v>
      </c>
      <c r="B56">
        <v>3.7920199999999999</v>
      </c>
      <c r="C56">
        <v>3.7751579999999998</v>
      </c>
      <c r="D56">
        <f t="shared" si="0"/>
        <v>0.57887061924269856</v>
      </c>
      <c r="E56">
        <f t="shared" si="1"/>
        <v>0.57693513267837004</v>
      </c>
      <c r="O56" s="2"/>
    </row>
    <row r="57" spans="1:15" x14ac:dyDescent="0.3">
      <c r="A57" s="2">
        <v>2.6950000000000002E-2</v>
      </c>
      <c r="B57">
        <v>3.7774700000000001</v>
      </c>
      <c r="C57">
        <v>3.7692990000000002</v>
      </c>
      <c r="D57">
        <f t="shared" si="0"/>
        <v>0.57720102393463857</v>
      </c>
      <c r="E57">
        <f t="shared" si="1"/>
        <v>0.57626058926695989</v>
      </c>
      <c r="O57" s="2"/>
    </row>
    <row r="58" spans="1:15" x14ac:dyDescent="0.3">
      <c r="A58" s="2">
        <v>2.7099999999999999E-2</v>
      </c>
      <c r="B58">
        <v>3.5490599999999999</v>
      </c>
      <c r="C58">
        <v>3.763099</v>
      </c>
      <c r="D58">
        <f t="shared" si="0"/>
        <v>0.5501133415421966</v>
      </c>
      <c r="E58">
        <f t="shared" si="1"/>
        <v>0.57554564393457142</v>
      </c>
      <c r="O58" s="2"/>
    </row>
    <row r="59" spans="1:15" x14ac:dyDescent="0.3">
      <c r="A59" s="2">
        <v>2.725E-2</v>
      </c>
      <c r="B59">
        <v>3.81087</v>
      </c>
      <c r="C59">
        <v>3.7567390000000001</v>
      </c>
      <c r="D59">
        <f t="shared" si="0"/>
        <v>0.58102413396093244</v>
      </c>
      <c r="E59">
        <f t="shared" si="1"/>
        <v>0.5748110234378272</v>
      </c>
      <c r="O59" s="2"/>
    </row>
    <row r="60" spans="1:15" x14ac:dyDescent="0.3">
      <c r="A60" s="2">
        <v>2.7400000000000001E-2</v>
      </c>
      <c r="B60">
        <v>4.0470199999999998</v>
      </c>
      <c r="C60">
        <v>3.750378</v>
      </c>
      <c r="D60">
        <f t="shared" si="0"/>
        <v>0.6071353506401892</v>
      </c>
      <c r="E60">
        <f t="shared" si="1"/>
        <v>0.57407504240528806</v>
      </c>
      <c r="O60" s="2"/>
    </row>
    <row r="61" spans="1:15" x14ac:dyDescent="0.3">
      <c r="A61" s="2">
        <v>2.7550000000000002E-2</v>
      </c>
      <c r="B61">
        <v>3.6619199999999998</v>
      </c>
      <c r="C61">
        <v>3.7440169999999999</v>
      </c>
      <c r="D61">
        <f t="shared" si="0"/>
        <v>0.56370885227095857</v>
      </c>
      <c r="E61">
        <f t="shared" si="1"/>
        <v>0.57333781201837286</v>
      </c>
      <c r="O61" s="2"/>
    </row>
    <row r="62" spans="1:15" x14ac:dyDescent="0.3">
      <c r="A62" s="2">
        <v>2.7699999999999999E-2</v>
      </c>
      <c r="B62">
        <v>3.4238900000000001</v>
      </c>
      <c r="C62">
        <v>3.7376520000000002</v>
      </c>
      <c r="D62">
        <f t="shared" si="0"/>
        <v>0.53451980356341067</v>
      </c>
      <c r="E62">
        <f t="shared" si="1"/>
        <v>0.5725988632506005</v>
      </c>
      <c r="O62" s="2"/>
    </row>
    <row r="63" spans="1:15" x14ac:dyDescent="0.3">
      <c r="A63" s="2">
        <v>2.785E-2</v>
      </c>
      <c r="B63">
        <v>3.4473199999999999</v>
      </c>
      <c r="C63">
        <v>3.7312910000000001</v>
      </c>
      <c r="D63">
        <f t="shared" si="0"/>
        <v>0.53748159898201697</v>
      </c>
      <c r="E63">
        <f t="shared" si="1"/>
        <v>0.57185912059429655</v>
      </c>
      <c r="O63" s="2"/>
    </row>
    <row r="64" spans="1:15" x14ac:dyDescent="0.3">
      <c r="A64" s="2">
        <v>2.8000000000000001E-2</v>
      </c>
      <c r="B64">
        <v>3.2693099999999999</v>
      </c>
      <c r="C64">
        <v>3.7249300000000001</v>
      </c>
      <c r="D64">
        <f t="shared" si="0"/>
        <v>0.51445610287043808</v>
      </c>
      <c r="E64">
        <f t="shared" si="1"/>
        <v>0.57111811576904181</v>
      </c>
      <c r="O64" s="2"/>
    </row>
    <row r="65" spans="1:15" x14ac:dyDescent="0.3">
      <c r="A65" s="2">
        <v>2.8150000000000001E-2</v>
      </c>
      <c r="B65">
        <v>3.25014</v>
      </c>
      <c r="C65">
        <v>3.7189930000000002</v>
      </c>
      <c r="D65">
        <f t="shared" si="0"/>
        <v>0.51190206864593257</v>
      </c>
      <c r="E65">
        <f t="shared" si="1"/>
        <v>0.57042536091766194</v>
      </c>
      <c r="O65" s="2"/>
    </row>
    <row r="66" spans="1:15" x14ac:dyDescent="0.3">
      <c r="A66" s="2">
        <v>2.8299999999999999E-2</v>
      </c>
      <c r="B66">
        <v>3.3060100000000001</v>
      </c>
      <c r="C66">
        <v>3.7130559999999999</v>
      </c>
      <c r="D66">
        <f t="shared" si="0"/>
        <v>0.51930416288886205</v>
      </c>
      <c r="E66">
        <f t="shared" si="1"/>
        <v>0.56973149926860056</v>
      </c>
      <c r="O66" s="2"/>
    </row>
    <row r="67" spans="1:15" x14ac:dyDescent="0.3">
      <c r="A67" s="2">
        <v>2.845E-2</v>
      </c>
      <c r="B67">
        <v>3.3564699999999998</v>
      </c>
      <c r="C67">
        <v>3.707122</v>
      </c>
      <c r="D67">
        <f t="shared" ref="D67:D130" si="2">LOG(B67)</f>
        <v>0.52588276983088034</v>
      </c>
      <c r="E67">
        <f t="shared" ref="E67:E130" si="3">LOG(C67)</f>
        <v>0.56903687873389119</v>
      </c>
      <c r="O67" s="2"/>
    </row>
    <row r="68" spans="1:15" x14ac:dyDescent="0.3">
      <c r="A68" s="2">
        <v>2.86E-2</v>
      </c>
      <c r="B68">
        <v>3.42821</v>
      </c>
      <c r="C68">
        <v>3.7011889999999998</v>
      </c>
      <c r="D68">
        <f t="shared" si="2"/>
        <v>0.53506741740745922</v>
      </c>
      <c r="E68">
        <f t="shared" si="3"/>
        <v>0.56834126276636487</v>
      </c>
      <c r="O68" s="2"/>
    </row>
    <row r="69" spans="1:15" x14ac:dyDescent="0.3">
      <c r="A69" s="2">
        <v>2.8750000000000001E-2</v>
      </c>
      <c r="B69">
        <v>3.3379699999999999</v>
      </c>
      <c r="C69">
        <v>3.695255</v>
      </c>
      <c r="D69">
        <f t="shared" si="2"/>
        <v>0.52348242913981113</v>
      </c>
      <c r="E69">
        <f t="shared" si="3"/>
        <v>0.56764441330504778</v>
      </c>
      <c r="O69" s="2"/>
    </row>
    <row r="70" spans="1:15" x14ac:dyDescent="0.3">
      <c r="A70" s="2">
        <v>2.8899999999999999E-2</v>
      </c>
      <c r="B70">
        <v>3.51831</v>
      </c>
      <c r="C70">
        <v>3.6893210000000001</v>
      </c>
      <c r="D70">
        <f t="shared" si="2"/>
        <v>0.54633410270472893</v>
      </c>
      <c r="E70">
        <f t="shared" si="3"/>
        <v>0.56694644391308557</v>
      </c>
      <c r="O70" s="2"/>
    </row>
    <row r="71" spans="1:15" x14ac:dyDescent="0.3">
      <c r="A71" s="2">
        <v>2.9049999999999999E-2</v>
      </c>
      <c r="B71">
        <v>3.51078</v>
      </c>
      <c r="C71">
        <v>3.6832880000000001</v>
      </c>
      <c r="D71">
        <f t="shared" si="2"/>
        <v>0.54540361562895934</v>
      </c>
      <c r="E71">
        <f t="shared" si="3"/>
        <v>0.56623567810571929</v>
      </c>
      <c r="O71" s="2"/>
    </row>
    <row r="72" spans="1:15" x14ac:dyDescent="0.3">
      <c r="A72" s="2">
        <v>2.92E-2</v>
      </c>
      <c r="B72">
        <v>3.8384200000000002</v>
      </c>
      <c r="C72">
        <v>3.6770489999999998</v>
      </c>
      <c r="D72">
        <f t="shared" si="2"/>
        <v>0.58415249351115883</v>
      </c>
      <c r="E72">
        <f t="shared" si="3"/>
        <v>0.56549941727376374</v>
      </c>
      <c r="O72" s="2"/>
    </row>
    <row r="73" spans="1:15" x14ac:dyDescent="0.3">
      <c r="A73" s="2">
        <v>2.9350000000000001E-2</v>
      </c>
      <c r="B73">
        <v>3.9782299999999999</v>
      </c>
      <c r="C73">
        <v>3.6708099999999999</v>
      </c>
      <c r="D73">
        <f t="shared" si="2"/>
        <v>0.59968988810045665</v>
      </c>
      <c r="E73">
        <f t="shared" si="3"/>
        <v>0.56476190613650512</v>
      </c>
      <c r="O73" s="2"/>
    </row>
    <row r="74" spans="1:15" x14ac:dyDescent="0.3">
      <c r="A74" s="2">
        <v>2.9499999999999998E-2</v>
      </c>
      <c r="B74">
        <v>3.5991</v>
      </c>
      <c r="C74">
        <v>3.664571</v>
      </c>
      <c r="D74">
        <f t="shared" si="2"/>
        <v>0.55619391357284653</v>
      </c>
      <c r="E74">
        <f t="shared" si="3"/>
        <v>0.56402314044022572</v>
      </c>
      <c r="O74" s="2"/>
    </row>
    <row r="75" spans="1:15" x14ac:dyDescent="0.3">
      <c r="A75" s="2">
        <v>2.9649999999999999E-2</v>
      </c>
      <c r="B75">
        <v>3.42807</v>
      </c>
      <c r="C75">
        <v>3.6583269999999999</v>
      </c>
      <c r="D75">
        <f t="shared" si="2"/>
        <v>0.53504968148434207</v>
      </c>
      <c r="E75">
        <f t="shared" si="3"/>
        <v>0.56328252234007292</v>
      </c>
      <c r="O75" s="2"/>
    </row>
    <row r="76" spans="1:15" x14ac:dyDescent="0.3">
      <c r="A76" s="2">
        <v>2.98E-2</v>
      </c>
      <c r="B76">
        <v>3.4492500000000001</v>
      </c>
      <c r="C76">
        <v>3.652088</v>
      </c>
      <c r="D76">
        <f t="shared" si="2"/>
        <v>0.53772467296573767</v>
      </c>
      <c r="E76">
        <f t="shared" si="3"/>
        <v>0.56254123366345465</v>
      </c>
      <c r="O76" s="2"/>
    </row>
    <row r="77" spans="1:15" x14ac:dyDescent="0.3">
      <c r="A77" s="2">
        <v>2.9950000000000001E-2</v>
      </c>
      <c r="B77">
        <v>3.4775900000000002</v>
      </c>
      <c r="C77">
        <v>3.6458490000000001</v>
      </c>
      <c r="D77">
        <f t="shared" si="2"/>
        <v>0.54127837834707115</v>
      </c>
      <c r="E77">
        <f t="shared" si="3"/>
        <v>0.56179867753212831</v>
      </c>
      <c r="O77" s="2"/>
    </row>
    <row r="78" spans="1:15" x14ac:dyDescent="0.3">
      <c r="A78" s="2">
        <v>3.0089999999999999E-2</v>
      </c>
      <c r="B78">
        <v>3.6052400000000002</v>
      </c>
      <c r="C78">
        <v>3.6393770000000001</v>
      </c>
      <c r="D78">
        <f t="shared" si="2"/>
        <v>0.55693418090184832</v>
      </c>
      <c r="E78">
        <f t="shared" si="3"/>
        <v>0.56102704611635612</v>
      </c>
      <c r="O78" s="2"/>
    </row>
    <row r="79" spans="1:15" x14ac:dyDescent="0.3">
      <c r="A79" s="2">
        <v>3.024E-2</v>
      </c>
      <c r="B79">
        <v>3.7523499999999999</v>
      </c>
      <c r="C79">
        <v>3.6327669999999999</v>
      </c>
      <c r="D79">
        <f t="shared" si="2"/>
        <v>0.57430334036252029</v>
      </c>
      <c r="E79">
        <f t="shared" si="3"/>
        <v>0.56023754378638158</v>
      </c>
      <c r="O79" s="2"/>
    </row>
    <row r="80" spans="1:15" x14ac:dyDescent="0.3">
      <c r="A80" s="2">
        <v>3.039E-2</v>
      </c>
      <c r="B80">
        <v>4.0419299999999998</v>
      </c>
      <c r="C80">
        <v>3.6261619999999999</v>
      </c>
      <c r="D80">
        <f t="shared" si="2"/>
        <v>0.60658878793312543</v>
      </c>
      <c r="E80">
        <f t="shared" si="3"/>
        <v>0.55944720244411827</v>
      </c>
      <c r="O80" s="2"/>
    </row>
    <row r="81" spans="1:15" x14ac:dyDescent="0.3">
      <c r="A81" s="2">
        <v>3.0540000000000001E-2</v>
      </c>
      <c r="B81">
        <v>4.1135200000000003</v>
      </c>
      <c r="C81">
        <v>3.6195560000000002</v>
      </c>
      <c r="D81">
        <f t="shared" si="2"/>
        <v>0.6142136131940602</v>
      </c>
      <c r="E81">
        <f t="shared" si="3"/>
        <v>0.55865530020824339</v>
      </c>
      <c r="O81" s="2"/>
    </row>
    <row r="82" spans="1:15" x14ac:dyDescent="0.3">
      <c r="A82" s="2">
        <v>3.0689999999999999E-2</v>
      </c>
      <c r="B82">
        <v>3.81684</v>
      </c>
      <c r="C82">
        <v>3.612946</v>
      </c>
      <c r="D82">
        <f t="shared" si="2"/>
        <v>0.58170395492590865</v>
      </c>
      <c r="E82">
        <f t="shared" si="3"/>
        <v>0.55786147054192736</v>
      </c>
      <c r="O82" s="2"/>
    </row>
    <row r="83" spans="1:15" x14ac:dyDescent="0.3">
      <c r="A83" s="2">
        <v>3.0839999999999999E-2</v>
      </c>
      <c r="B83">
        <v>3.6358299999999999</v>
      </c>
      <c r="C83">
        <v>3.606341</v>
      </c>
      <c r="D83">
        <f t="shared" si="2"/>
        <v>0.56060356877767248</v>
      </c>
      <c r="E83">
        <f t="shared" si="3"/>
        <v>0.55706678933494791</v>
      </c>
      <c r="O83" s="2"/>
    </row>
    <row r="84" spans="1:15" x14ac:dyDescent="0.3">
      <c r="A84" s="2">
        <v>3.099E-2</v>
      </c>
      <c r="B84">
        <v>3.5409299999999999</v>
      </c>
      <c r="C84">
        <v>3.5997349999999999</v>
      </c>
      <c r="D84">
        <f t="shared" si="2"/>
        <v>0.54911734135448964</v>
      </c>
      <c r="E84">
        <f t="shared" si="3"/>
        <v>0.55627053069123411</v>
      </c>
      <c r="O84" s="2"/>
    </row>
    <row r="85" spans="1:15" x14ac:dyDescent="0.3">
      <c r="A85" s="2">
        <v>3.1140000000000001E-2</v>
      </c>
      <c r="B85">
        <v>3.1598700000000002</v>
      </c>
      <c r="C85">
        <v>3.5931220000000001</v>
      </c>
      <c r="D85">
        <f t="shared" si="2"/>
        <v>0.49966921570574413</v>
      </c>
      <c r="E85">
        <f t="shared" si="3"/>
        <v>0.55547196338535654</v>
      </c>
      <c r="O85" s="2"/>
    </row>
    <row r="86" spans="1:15" x14ac:dyDescent="0.3">
      <c r="A86" s="2">
        <v>3.1289999999999998E-2</v>
      </c>
      <c r="B86">
        <v>3.1280299999999999</v>
      </c>
      <c r="C86">
        <v>3.5865040000000001</v>
      </c>
      <c r="D86">
        <f t="shared" si="2"/>
        <v>0.49527090959624359</v>
      </c>
      <c r="E86">
        <f t="shared" si="3"/>
        <v>0.55467131953698201</v>
      </c>
      <c r="O86" s="2"/>
    </row>
    <row r="87" spans="1:15" x14ac:dyDescent="0.3">
      <c r="A87" s="2">
        <v>3.1440000000000003E-2</v>
      </c>
      <c r="B87">
        <v>3.6154299999999999</v>
      </c>
      <c r="C87">
        <v>3.5798909999999999</v>
      </c>
      <c r="D87">
        <f t="shared" si="2"/>
        <v>0.55815995737645641</v>
      </c>
      <c r="E87">
        <f t="shared" si="3"/>
        <v>0.55386980351002191</v>
      </c>
      <c r="O87" s="2"/>
    </row>
    <row r="88" spans="1:15" x14ac:dyDescent="0.3">
      <c r="A88" s="2">
        <v>3.159E-2</v>
      </c>
      <c r="B88">
        <v>3.7099700000000002</v>
      </c>
      <c r="C88">
        <v>3.573277</v>
      </c>
      <c r="D88">
        <f t="shared" si="2"/>
        <v>0.56937039778562959</v>
      </c>
      <c r="E88">
        <f t="shared" si="3"/>
        <v>0.55306668396302283</v>
      </c>
      <c r="O88" s="2"/>
    </row>
    <row r="89" spans="1:15" x14ac:dyDescent="0.3">
      <c r="A89" s="2">
        <v>3.1739999999999997E-2</v>
      </c>
      <c r="B89">
        <v>3.72309</v>
      </c>
      <c r="C89">
        <v>3.5666639999999998</v>
      </c>
      <c r="D89">
        <f t="shared" si="2"/>
        <v>0.57090353474939937</v>
      </c>
      <c r="E89">
        <f t="shared" si="3"/>
        <v>0.55226219825927114</v>
      </c>
      <c r="O89" s="2"/>
    </row>
    <row r="90" spans="1:15" x14ac:dyDescent="0.3">
      <c r="A90" s="2">
        <v>3.1890000000000002E-2</v>
      </c>
      <c r="B90">
        <v>3.8535300000000001</v>
      </c>
      <c r="C90">
        <v>3.5600459999999998</v>
      </c>
      <c r="D90">
        <f t="shared" si="2"/>
        <v>0.58585874434804064</v>
      </c>
      <c r="E90">
        <f t="shared" si="3"/>
        <v>0.55145560960689211</v>
      </c>
      <c r="O90" s="2"/>
    </row>
    <row r="91" spans="1:15" x14ac:dyDescent="0.3">
      <c r="A91" s="2">
        <v>3.2039999999999999E-2</v>
      </c>
      <c r="B91">
        <v>3.78247</v>
      </c>
      <c r="C91">
        <v>3.5534910000000002</v>
      </c>
      <c r="D91">
        <f t="shared" si="2"/>
        <v>0.577775492178073</v>
      </c>
      <c r="E91">
        <f t="shared" si="3"/>
        <v>0.55065521983324106</v>
      </c>
      <c r="O91" s="2"/>
    </row>
    <row r="92" spans="1:15" x14ac:dyDescent="0.3">
      <c r="A92" s="2">
        <v>3.2190000000000003E-2</v>
      </c>
      <c r="B92">
        <v>3.79108</v>
      </c>
      <c r="C92">
        <v>3.5470929999999998</v>
      </c>
      <c r="D92">
        <f t="shared" si="2"/>
        <v>0.57876294907744164</v>
      </c>
      <c r="E92">
        <f t="shared" si="3"/>
        <v>0.54987257523747268</v>
      </c>
      <c r="O92" s="2"/>
    </row>
    <row r="93" spans="1:15" x14ac:dyDescent="0.3">
      <c r="A93" s="2">
        <v>3.2340000000000001E-2</v>
      </c>
      <c r="B93">
        <v>3.7254700000000001</v>
      </c>
      <c r="C93">
        <v>3.5406939999999998</v>
      </c>
      <c r="D93">
        <f t="shared" si="2"/>
        <v>0.57118107051526712</v>
      </c>
      <c r="E93">
        <f t="shared" si="3"/>
        <v>0.54908839502868445</v>
      </c>
      <c r="O93" s="2"/>
    </row>
    <row r="94" spans="1:15" x14ac:dyDescent="0.3">
      <c r="A94" s="2">
        <v>3.2489999999999998E-2</v>
      </c>
      <c r="B94">
        <v>3.7637900000000002</v>
      </c>
      <c r="C94">
        <v>3.5342950000000002</v>
      </c>
      <c r="D94">
        <f t="shared" si="2"/>
        <v>0.57562538404707697</v>
      </c>
      <c r="E94">
        <f t="shared" si="3"/>
        <v>0.54830279630973588</v>
      </c>
      <c r="O94" s="2"/>
    </row>
    <row r="95" spans="1:15" x14ac:dyDescent="0.3">
      <c r="A95" s="2">
        <v>3.2640000000000002E-2</v>
      </c>
      <c r="B95">
        <v>3.6772900000000002</v>
      </c>
      <c r="C95">
        <v>3.5278909999999999</v>
      </c>
      <c r="D95">
        <f t="shared" si="2"/>
        <v>0.56552788073463389</v>
      </c>
      <c r="E95">
        <f t="shared" si="3"/>
        <v>0.54751515842412046</v>
      </c>
      <c r="O95" s="2"/>
    </row>
    <row r="96" spans="1:15" x14ac:dyDescent="0.3">
      <c r="A96" s="2">
        <v>3.279E-2</v>
      </c>
      <c r="B96">
        <v>3.66248</v>
      </c>
      <c r="C96">
        <v>3.5214919999999998</v>
      </c>
      <c r="D96">
        <f t="shared" si="2"/>
        <v>0.56377526178172799</v>
      </c>
      <c r="E96">
        <f t="shared" si="3"/>
        <v>0.54672670611474739</v>
      </c>
      <c r="O96" s="2"/>
    </row>
    <row r="97" spans="1:15" x14ac:dyDescent="0.3">
      <c r="A97" s="2">
        <v>3.2939999999999997E-2</v>
      </c>
      <c r="B97">
        <v>3.6348400000000001</v>
      </c>
      <c r="C97">
        <v>3.5150939999999999</v>
      </c>
      <c r="D97">
        <f t="shared" si="2"/>
        <v>0.56048529864858088</v>
      </c>
      <c r="E97">
        <f t="shared" si="3"/>
        <v>0.54593694333463205</v>
      </c>
      <c r="O97" s="2"/>
    </row>
    <row r="98" spans="1:15" x14ac:dyDescent="0.3">
      <c r="A98" s="2">
        <v>3.3090000000000001E-2</v>
      </c>
      <c r="B98">
        <v>3.4826999999999999</v>
      </c>
      <c r="C98">
        <v>3.5085150000000001</v>
      </c>
      <c r="D98">
        <f t="shared" si="2"/>
        <v>0.5419160659150456</v>
      </c>
      <c r="E98">
        <f t="shared" si="3"/>
        <v>0.54512333761367371</v>
      </c>
      <c r="O98" s="2"/>
    </row>
    <row r="99" spans="1:15" x14ac:dyDescent="0.3">
      <c r="A99" s="2">
        <v>3.3239999999999999E-2</v>
      </c>
      <c r="B99">
        <v>3.5359400000000001</v>
      </c>
      <c r="C99">
        <v>3.5018120000000001</v>
      </c>
      <c r="D99">
        <f t="shared" si="2"/>
        <v>0.54850488702825428</v>
      </c>
      <c r="E99">
        <f t="shared" si="3"/>
        <v>0.54429282662628553</v>
      </c>
      <c r="O99" s="2"/>
    </row>
    <row r="100" spans="1:15" x14ac:dyDescent="0.3">
      <c r="A100" s="2">
        <v>3.3390000000000003E-2</v>
      </c>
      <c r="B100">
        <v>3.4329299999999998</v>
      </c>
      <c r="C100">
        <v>3.4951129999999999</v>
      </c>
      <c r="D100">
        <f t="shared" si="2"/>
        <v>0.53566494792802899</v>
      </c>
      <c r="E100">
        <f t="shared" si="3"/>
        <v>0.54346122142164976</v>
      </c>
      <c r="O100" s="2"/>
    </row>
    <row r="101" spans="1:15" x14ac:dyDescent="0.3">
      <c r="A101" s="2">
        <v>3.354E-2</v>
      </c>
      <c r="B101">
        <v>3.6343999999999999</v>
      </c>
      <c r="C101">
        <v>3.4884140000000001</v>
      </c>
      <c r="D101">
        <f t="shared" si="2"/>
        <v>0.56043272380656961</v>
      </c>
      <c r="E101">
        <f t="shared" si="3"/>
        <v>0.54262802076913219</v>
      </c>
      <c r="O101" s="2"/>
    </row>
    <row r="102" spans="1:15" x14ac:dyDescent="0.3">
      <c r="A102" s="2">
        <v>3.3689999999999998E-2</v>
      </c>
      <c r="B102">
        <v>3.4593699999999998</v>
      </c>
      <c r="C102">
        <v>3.4817140000000002</v>
      </c>
      <c r="D102">
        <f t="shared" si="2"/>
        <v>0.53899701485179496</v>
      </c>
      <c r="E102">
        <f t="shared" si="3"/>
        <v>0.54179309379936802</v>
      </c>
      <c r="O102" s="2"/>
    </row>
    <row r="103" spans="1:15" x14ac:dyDescent="0.3">
      <c r="A103" s="2">
        <v>3.3840000000000002E-2</v>
      </c>
      <c r="B103">
        <v>3.41195</v>
      </c>
      <c r="C103">
        <v>3.4750109999999999</v>
      </c>
      <c r="D103">
        <f t="shared" si="2"/>
        <v>0.53300265822725501</v>
      </c>
      <c r="E103">
        <f t="shared" si="3"/>
        <v>0.54095618366907938</v>
      </c>
      <c r="O103" s="2"/>
    </row>
    <row r="104" spans="1:15" x14ac:dyDescent="0.3">
      <c r="A104" s="2">
        <v>3.3989999999999999E-2</v>
      </c>
      <c r="B104">
        <v>3.4045000000000001</v>
      </c>
      <c r="C104">
        <v>3.4683120000000001</v>
      </c>
      <c r="D104">
        <f t="shared" si="2"/>
        <v>0.53205333851436187</v>
      </c>
      <c r="E104">
        <f t="shared" si="3"/>
        <v>0.54011815852261824</v>
      </c>
      <c r="O104" s="2"/>
    </row>
    <row r="105" spans="1:15" x14ac:dyDescent="0.3">
      <c r="A105" s="2">
        <v>3.4139999999999997E-2</v>
      </c>
      <c r="B105">
        <v>3.2165699999999999</v>
      </c>
      <c r="C105">
        <v>3.4612850000000002</v>
      </c>
      <c r="D105">
        <f t="shared" si="2"/>
        <v>0.50739300709125612</v>
      </c>
      <c r="E105">
        <f t="shared" si="3"/>
        <v>0.53923736029715275</v>
      </c>
      <c r="O105" s="2"/>
    </row>
    <row r="106" spans="1:15" x14ac:dyDescent="0.3">
      <c r="A106" s="2">
        <v>3.4290000000000001E-2</v>
      </c>
      <c r="B106">
        <v>3.1864499999999998</v>
      </c>
      <c r="C106">
        <v>3.4542299999999999</v>
      </c>
      <c r="D106">
        <f t="shared" si="2"/>
        <v>0.50330710816204438</v>
      </c>
      <c r="E106">
        <f t="shared" si="3"/>
        <v>0.53835125170429765</v>
      </c>
      <c r="O106" s="2"/>
    </row>
    <row r="107" spans="1:15" x14ac:dyDescent="0.3">
      <c r="A107" s="2">
        <v>3.4439999999999998E-2</v>
      </c>
      <c r="B107">
        <v>3.2261500000000001</v>
      </c>
      <c r="C107">
        <v>3.4471699999999998</v>
      </c>
      <c r="D107">
        <f t="shared" si="2"/>
        <v>0.50868455606528662</v>
      </c>
      <c r="E107">
        <f t="shared" si="3"/>
        <v>0.53746270152265563</v>
      </c>
      <c r="O107" s="2"/>
    </row>
    <row r="108" spans="1:15" x14ac:dyDescent="0.3">
      <c r="A108" s="2">
        <v>3.4590000000000003E-2</v>
      </c>
      <c r="B108">
        <v>3.3975599999999999</v>
      </c>
      <c r="C108">
        <v>3.4401139999999999</v>
      </c>
      <c r="D108">
        <f t="shared" si="2"/>
        <v>0.53116713499653401</v>
      </c>
      <c r="E108">
        <f t="shared" si="3"/>
        <v>0.5365728346501909</v>
      </c>
      <c r="O108" s="2"/>
    </row>
    <row r="109" spans="1:15" x14ac:dyDescent="0.3">
      <c r="A109" s="2">
        <v>3.474E-2</v>
      </c>
      <c r="B109">
        <v>3.7686299999999999</v>
      </c>
      <c r="C109">
        <v>3.4330590000000001</v>
      </c>
      <c r="D109">
        <f t="shared" si="2"/>
        <v>0.57618350098205928</v>
      </c>
      <c r="E109">
        <f t="shared" si="3"/>
        <v>0.53568126720502529</v>
      </c>
      <c r="O109" s="2"/>
    </row>
    <row r="110" spans="1:15" x14ac:dyDescent="0.3">
      <c r="A110" s="2">
        <v>3.4889999999999997E-2</v>
      </c>
      <c r="B110">
        <v>3.8410600000000001</v>
      </c>
      <c r="C110">
        <v>3.4260030000000001</v>
      </c>
      <c r="D110">
        <f t="shared" si="2"/>
        <v>0.58445109119678096</v>
      </c>
      <c r="E110">
        <f t="shared" si="3"/>
        <v>0.53478773892221654</v>
      </c>
      <c r="O110" s="2"/>
    </row>
    <row r="111" spans="1:15" x14ac:dyDescent="0.3">
      <c r="A111" s="2">
        <v>3.5040000000000002E-2</v>
      </c>
      <c r="B111">
        <v>3.8520599999999998</v>
      </c>
      <c r="C111">
        <v>3.4189250000000002</v>
      </c>
      <c r="D111">
        <f t="shared" si="2"/>
        <v>0.58569304311136894</v>
      </c>
      <c r="E111">
        <f t="shared" si="3"/>
        <v>0.53388957390469571</v>
      </c>
      <c r="O111" s="2"/>
    </row>
    <row r="112" spans="1:15" x14ac:dyDescent="0.3">
      <c r="A112" s="2">
        <v>3.5189999999999999E-2</v>
      </c>
      <c r="B112">
        <v>3.5556000000000001</v>
      </c>
      <c r="C112">
        <v>3.4117920000000002</v>
      </c>
      <c r="D112">
        <f t="shared" si="2"/>
        <v>0.55091289752767592</v>
      </c>
      <c r="E112">
        <f t="shared" si="3"/>
        <v>0.53298254652662125</v>
      </c>
      <c r="O112" s="2"/>
    </row>
    <row r="113" spans="1:15" x14ac:dyDescent="0.3">
      <c r="A113" s="2">
        <v>3.5340000000000003E-2</v>
      </c>
      <c r="B113">
        <v>3.51837</v>
      </c>
      <c r="C113">
        <v>3.4046599999999998</v>
      </c>
      <c r="D113">
        <f t="shared" si="2"/>
        <v>0.54634150894429501</v>
      </c>
      <c r="E113">
        <f t="shared" si="3"/>
        <v>0.53207374840842137</v>
      </c>
      <c r="O113" s="2"/>
    </row>
    <row r="114" spans="1:15" x14ac:dyDescent="0.3">
      <c r="A114" s="2">
        <v>3.5490000000000001E-2</v>
      </c>
      <c r="B114">
        <v>3.5950700000000002</v>
      </c>
      <c r="C114">
        <v>3.3975279999999999</v>
      </c>
      <c r="D114">
        <f t="shared" si="2"/>
        <v>0.55570735099644375</v>
      </c>
      <c r="E114">
        <f t="shared" si="3"/>
        <v>0.53116304456432151</v>
      </c>
      <c r="O114" s="2"/>
    </row>
    <row r="115" spans="1:15" x14ac:dyDescent="0.3">
      <c r="A115" s="2">
        <v>3.5630000000000002E-2</v>
      </c>
      <c r="B115">
        <v>3.4957799999999999</v>
      </c>
      <c r="C115">
        <v>3.3903949999999998</v>
      </c>
      <c r="D115">
        <f t="shared" si="2"/>
        <v>0.54354409335812726</v>
      </c>
      <c r="E115">
        <f t="shared" si="3"/>
        <v>0.53025029888948638</v>
      </c>
      <c r="O115" s="2"/>
    </row>
    <row r="116" spans="1:15" x14ac:dyDescent="0.3">
      <c r="A116" s="2">
        <v>3.5779999999999999E-2</v>
      </c>
      <c r="B116">
        <v>3.63063</v>
      </c>
      <c r="C116">
        <v>3.3832580000000001</v>
      </c>
      <c r="D116">
        <f t="shared" si="2"/>
        <v>0.55998199191867937</v>
      </c>
      <c r="E116">
        <f t="shared" si="3"/>
        <v>0.5293351174166987</v>
      </c>
      <c r="O116" s="2"/>
    </row>
    <row r="117" spans="1:15" x14ac:dyDescent="0.3">
      <c r="A117" s="2">
        <v>3.5929999999999997E-2</v>
      </c>
      <c r="B117">
        <v>3.4599799999999998</v>
      </c>
      <c r="C117">
        <v>3.3761260000000002</v>
      </c>
      <c r="D117">
        <f t="shared" si="2"/>
        <v>0.5390735884127934</v>
      </c>
      <c r="E117">
        <f t="shared" si="3"/>
        <v>0.52841864650918235</v>
      </c>
      <c r="O117" s="2"/>
    </row>
    <row r="118" spans="1:15" x14ac:dyDescent="0.3">
      <c r="A118" s="2">
        <v>3.6080000000000001E-2</v>
      </c>
      <c r="B118">
        <v>3.1968800000000002</v>
      </c>
      <c r="C118">
        <v>3.3692419999999998</v>
      </c>
      <c r="D118">
        <f t="shared" si="2"/>
        <v>0.50472633464017957</v>
      </c>
      <c r="E118">
        <f t="shared" si="3"/>
        <v>0.52753220584312299</v>
      </c>
      <c r="O118" s="2"/>
    </row>
    <row r="119" spans="1:15" x14ac:dyDescent="0.3">
      <c r="A119" s="2">
        <v>3.6229999999999998E-2</v>
      </c>
      <c r="B119">
        <v>3.3471500000000001</v>
      </c>
      <c r="C119">
        <v>3.362552</v>
      </c>
      <c r="D119">
        <f t="shared" si="2"/>
        <v>0.52467517537318509</v>
      </c>
      <c r="E119">
        <f t="shared" si="3"/>
        <v>0.52666900918546478</v>
      </c>
      <c r="O119" s="2"/>
    </row>
    <row r="120" spans="1:15" x14ac:dyDescent="0.3">
      <c r="A120" s="2">
        <v>3.6380000000000003E-2</v>
      </c>
      <c r="B120">
        <v>3.0907300000000002</v>
      </c>
      <c r="C120">
        <v>3.3558590000000001</v>
      </c>
      <c r="D120">
        <f t="shared" si="2"/>
        <v>0.49006106762178342</v>
      </c>
      <c r="E120">
        <f t="shared" si="3"/>
        <v>0.52580370519350172</v>
      </c>
      <c r="O120" s="2"/>
    </row>
    <row r="121" spans="1:15" x14ac:dyDescent="0.3">
      <c r="A121" s="2">
        <v>3.653E-2</v>
      </c>
      <c r="B121">
        <v>3.2803499999999999</v>
      </c>
      <c r="C121">
        <v>3.3491689999999998</v>
      </c>
      <c r="D121">
        <f t="shared" si="2"/>
        <v>0.51592018363830194</v>
      </c>
      <c r="E121">
        <f t="shared" si="3"/>
        <v>0.52493706271323948</v>
      </c>
      <c r="O121" s="2"/>
    </row>
    <row r="122" spans="1:15" x14ac:dyDescent="0.3">
      <c r="A122" s="2">
        <v>3.6679999999999997E-2</v>
      </c>
      <c r="B122">
        <v>3.2228400000000001</v>
      </c>
      <c r="C122">
        <v>3.3424800000000001</v>
      </c>
      <c r="D122">
        <f t="shared" si="2"/>
        <v>0.50823874521387258</v>
      </c>
      <c r="E122">
        <f t="shared" si="3"/>
        <v>0.52406881730556298</v>
      </c>
      <c r="O122" s="2"/>
    </row>
    <row r="123" spans="1:15" x14ac:dyDescent="0.3">
      <c r="A123" s="2">
        <v>3.6830000000000002E-2</v>
      </c>
      <c r="B123">
        <v>3.2579400000000001</v>
      </c>
      <c r="C123">
        <v>3.335791</v>
      </c>
      <c r="D123">
        <f t="shared" si="2"/>
        <v>0.51294308184208581</v>
      </c>
      <c r="E123">
        <f t="shared" si="3"/>
        <v>0.52319883261614342</v>
      </c>
      <c r="O123" s="2"/>
    </row>
    <row r="124" spans="1:15" x14ac:dyDescent="0.3">
      <c r="A124" s="2">
        <v>3.6979999999999999E-2</v>
      </c>
      <c r="B124">
        <v>3.0171899999999998</v>
      </c>
      <c r="C124">
        <v>3.3290959999999998</v>
      </c>
      <c r="D124">
        <f t="shared" si="2"/>
        <v>0.47960265964578364</v>
      </c>
      <c r="E124">
        <f t="shared" si="3"/>
        <v>0.52232631893832071</v>
      </c>
      <c r="O124" s="2"/>
    </row>
    <row r="125" spans="1:15" x14ac:dyDescent="0.3">
      <c r="A125" s="2">
        <v>3.7130000000000003E-2</v>
      </c>
      <c r="B125">
        <v>3.3465400000000001</v>
      </c>
      <c r="C125">
        <v>3.3221750000000001</v>
      </c>
      <c r="D125">
        <f t="shared" si="2"/>
        <v>0.52459602033771302</v>
      </c>
      <c r="E125">
        <f t="shared" si="3"/>
        <v>0.52142250575913152</v>
      </c>
      <c r="O125" s="2"/>
    </row>
    <row r="126" spans="1:15" x14ac:dyDescent="0.3">
      <c r="A126" s="2">
        <v>3.7280000000000001E-2</v>
      </c>
      <c r="B126">
        <v>3.3712900000000001</v>
      </c>
      <c r="C126">
        <v>3.3152219999999999</v>
      </c>
      <c r="D126">
        <f t="shared" si="2"/>
        <v>0.52779611234970358</v>
      </c>
      <c r="E126">
        <f t="shared" si="3"/>
        <v>0.52051261574133656</v>
      </c>
      <c r="O126" s="2"/>
    </row>
    <row r="127" spans="1:15" x14ac:dyDescent="0.3">
      <c r="A127" s="2">
        <v>3.7429999999999998E-2</v>
      </c>
      <c r="B127">
        <v>3.13096</v>
      </c>
      <c r="C127">
        <v>3.3082690000000001</v>
      </c>
      <c r="D127">
        <f t="shared" si="2"/>
        <v>0.4956775192648733</v>
      </c>
      <c r="E127">
        <f t="shared" si="3"/>
        <v>0.51960081541070624</v>
      </c>
      <c r="O127" s="2"/>
    </row>
    <row r="128" spans="1:15" x14ac:dyDescent="0.3">
      <c r="A128" s="2">
        <v>3.7580000000000002E-2</v>
      </c>
      <c r="B128">
        <v>3.1805599999999998</v>
      </c>
      <c r="C128">
        <v>3.3013119999999998</v>
      </c>
      <c r="D128">
        <f t="shared" si="2"/>
        <v>0.50250359278258072</v>
      </c>
      <c r="E128">
        <f t="shared" si="3"/>
        <v>0.51868657052093525</v>
      </c>
      <c r="O128" s="2"/>
    </row>
    <row r="129" spans="1:15" x14ac:dyDescent="0.3">
      <c r="A129" s="2">
        <v>3.773E-2</v>
      </c>
      <c r="B129">
        <v>3.1424500000000002</v>
      </c>
      <c r="C129">
        <v>3.294359</v>
      </c>
      <c r="D129">
        <f t="shared" si="2"/>
        <v>0.49726837628739956</v>
      </c>
      <c r="E129">
        <f t="shared" si="3"/>
        <v>0.51777092428835625</v>
      </c>
      <c r="O129" s="2"/>
    </row>
    <row r="130" spans="1:15" x14ac:dyDescent="0.3">
      <c r="A130" s="2">
        <v>3.7879999999999997E-2</v>
      </c>
      <c r="B130">
        <v>2.8564799999999999</v>
      </c>
      <c r="C130">
        <v>3.2874059999999998</v>
      </c>
      <c r="D130">
        <f t="shared" si="2"/>
        <v>0.45583118764038166</v>
      </c>
      <c r="E130">
        <f t="shared" si="3"/>
        <v>0.51685334347045331</v>
      </c>
      <c r="O130" s="2"/>
    </row>
    <row r="131" spans="1:15" x14ac:dyDescent="0.3">
      <c r="A131" s="2">
        <v>3.8030000000000001E-2</v>
      </c>
      <c r="B131">
        <v>3.21726</v>
      </c>
      <c r="C131">
        <v>3.28044</v>
      </c>
      <c r="D131">
        <f t="shared" ref="D131:D194" si="4">LOG(B131)</f>
        <v>0.50748615944177278</v>
      </c>
      <c r="E131">
        <f t="shared" ref="E131:E194" si="5">LOG(C131)</f>
        <v>0.51593209882027669</v>
      </c>
      <c r="O131" s="2"/>
    </row>
    <row r="132" spans="1:15" x14ac:dyDescent="0.3">
      <c r="A132" s="2">
        <v>3.8179999999999999E-2</v>
      </c>
      <c r="B132">
        <v>3.2474699999999999</v>
      </c>
      <c r="C132">
        <v>3.2734179999999999</v>
      </c>
      <c r="D132">
        <f t="shared" si="4"/>
        <v>0.51154514776827198</v>
      </c>
      <c r="E132">
        <f t="shared" si="5"/>
        <v>0.51500146620087195</v>
      </c>
      <c r="O132" s="2"/>
    </row>
    <row r="133" spans="1:15" x14ac:dyDescent="0.3">
      <c r="A133" s="2">
        <v>3.8330000000000003E-2</v>
      </c>
      <c r="B133">
        <v>3.2140900000000001</v>
      </c>
      <c r="C133">
        <v>3.2664010000000001</v>
      </c>
      <c r="D133">
        <f t="shared" si="4"/>
        <v>0.50705803358355528</v>
      </c>
      <c r="E133">
        <f t="shared" si="5"/>
        <v>0.51406949987306449</v>
      </c>
      <c r="O133" s="2"/>
    </row>
    <row r="134" spans="1:15" x14ac:dyDescent="0.3">
      <c r="A134" s="2">
        <v>3.848E-2</v>
      </c>
      <c r="B134">
        <v>3.07877</v>
      </c>
      <c r="C134">
        <v>3.2593839999999998</v>
      </c>
      <c r="D134">
        <f t="shared" si="4"/>
        <v>0.48837724607701777</v>
      </c>
      <c r="E134">
        <f t="shared" si="5"/>
        <v>0.51313552930737372</v>
      </c>
      <c r="O134" s="2"/>
    </row>
    <row r="135" spans="1:15" x14ac:dyDescent="0.3">
      <c r="A135" s="2">
        <v>3.8629999999999998E-2</v>
      </c>
      <c r="B135">
        <v>3.1062799999999999</v>
      </c>
      <c r="C135">
        <v>3.252367</v>
      </c>
      <c r="D135">
        <f t="shared" si="4"/>
        <v>0.49224060045053941</v>
      </c>
      <c r="E135">
        <f t="shared" si="5"/>
        <v>0.5121995458648001</v>
      </c>
      <c r="O135" s="2"/>
    </row>
    <row r="136" spans="1:15" x14ac:dyDescent="0.3">
      <c r="A136" s="2">
        <v>3.8780000000000002E-2</v>
      </c>
      <c r="B136">
        <v>3.2016900000000001</v>
      </c>
      <c r="C136">
        <v>3.245349</v>
      </c>
      <c r="D136">
        <f t="shared" si="4"/>
        <v>0.50537927954863371</v>
      </c>
      <c r="E136">
        <f t="shared" si="5"/>
        <v>0.51126140702980927</v>
      </c>
      <c r="O136" s="2"/>
    </row>
    <row r="137" spans="1:15" x14ac:dyDescent="0.3">
      <c r="A137" s="2">
        <v>3.8929999999999999E-2</v>
      </c>
      <c r="B137">
        <v>3.3386</v>
      </c>
      <c r="C137">
        <v>3.238327</v>
      </c>
      <c r="D137">
        <f t="shared" si="4"/>
        <v>0.52356438904569425</v>
      </c>
      <c r="E137">
        <f t="shared" si="5"/>
        <v>0.51032070084884862</v>
      </c>
      <c r="O137" s="2"/>
    </row>
    <row r="138" spans="1:15" x14ac:dyDescent="0.3">
      <c r="A138" s="2">
        <v>3.9079999999999997E-2</v>
      </c>
      <c r="B138">
        <v>3.25441</v>
      </c>
      <c r="C138">
        <v>3.2311480000000001</v>
      </c>
      <c r="D138">
        <f t="shared" si="4"/>
        <v>0.51247226572462778</v>
      </c>
      <c r="E138">
        <f t="shared" si="5"/>
        <v>0.50935685096448857</v>
      </c>
      <c r="O138" s="2"/>
    </row>
    <row r="139" spans="1:15" x14ac:dyDescent="0.3">
      <c r="A139" s="2">
        <v>3.9230000000000001E-2</v>
      </c>
      <c r="B139">
        <v>3.55138</v>
      </c>
      <c r="C139">
        <v>3.2238199999999999</v>
      </c>
      <c r="D139">
        <f t="shared" si="4"/>
        <v>0.55039714458366196</v>
      </c>
      <c r="E139">
        <f t="shared" si="5"/>
        <v>0.50837078524562351</v>
      </c>
      <c r="O139" s="2"/>
    </row>
    <row r="140" spans="1:15" x14ac:dyDescent="0.3">
      <c r="A140" s="2">
        <v>3.9379999999999998E-2</v>
      </c>
      <c r="B140">
        <v>3.52854</v>
      </c>
      <c r="C140">
        <v>3.2164929999999998</v>
      </c>
      <c r="D140">
        <f t="shared" si="4"/>
        <v>0.54759504501822165</v>
      </c>
      <c r="E140">
        <f t="shared" si="5"/>
        <v>0.50738261058958711</v>
      </c>
      <c r="O140" s="2"/>
    </row>
    <row r="141" spans="1:15" x14ac:dyDescent="0.3">
      <c r="A141" s="2">
        <v>3.9530000000000003E-2</v>
      </c>
      <c r="B141">
        <v>3.3492799999999998</v>
      </c>
      <c r="C141">
        <v>3.2091609999999999</v>
      </c>
      <c r="D141">
        <f t="shared" si="4"/>
        <v>0.52495145610117022</v>
      </c>
      <c r="E141">
        <f t="shared" si="5"/>
        <v>0.50639150570803682</v>
      </c>
      <c r="O141" s="2"/>
    </row>
    <row r="142" spans="1:15" x14ac:dyDescent="0.3">
      <c r="A142" s="2">
        <v>3.968E-2</v>
      </c>
      <c r="B142">
        <v>3.3358500000000002</v>
      </c>
      <c r="C142">
        <v>3.2018339999999998</v>
      </c>
      <c r="D142">
        <f t="shared" si="4"/>
        <v>0.5232065138970855</v>
      </c>
      <c r="E142">
        <f t="shared" si="5"/>
        <v>0.50539881204524162</v>
      </c>
      <c r="O142" s="2"/>
    </row>
    <row r="143" spans="1:15" x14ac:dyDescent="0.3">
      <c r="A143" s="2">
        <v>3.9829999999999997E-2</v>
      </c>
      <c r="B143">
        <v>3.4337200000000001</v>
      </c>
      <c r="C143">
        <v>3.1945070000000002</v>
      </c>
      <c r="D143">
        <f t="shared" si="4"/>
        <v>0.5357648780663693</v>
      </c>
      <c r="E143">
        <f t="shared" si="5"/>
        <v>0.50440384412195205</v>
      </c>
      <c r="O143" s="2"/>
    </row>
    <row r="144" spans="1:15" x14ac:dyDescent="0.3">
      <c r="A144" s="2">
        <v>3.9980000000000002E-2</v>
      </c>
      <c r="B144">
        <v>3.17536</v>
      </c>
      <c r="C144">
        <v>3.187179</v>
      </c>
      <c r="D144">
        <f t="shared" si="4"/>
        <v>0.50179296967537845</v>
      </c>
      <c r="E144">
        <f t="shared" si="5"/>
        <v>0.50340645523062599</v>
      </c>
      <c r="O144" s="2"/>
    </row>
    <row r="145" spans="1:15" x14ac:dyDescent="0.3">
      <c r="A145" s="2">
        <v>4.0129999999999999E-2</v>
      </c>
      <c r="B145">
        <v>3.4892799999999999</v>
      </c>
      <c r="C145">
        <v>3.1798310000000001</v>
      </c>
      <c r="D145">
        <f t="shared" si="4"/>
        <v>0.54273582114652308</v>
      </c>
      <c r="E145">
        <f t="shared" si="5"/>
        <v>0.50240403894109709</v>
      </c>
      <c r="O145" s="2"/>
    </row>
    <row r="146" spans="1:15" x14ac:dyDescent="0.3">
      <c r="A146" s="2">
        <v>4.0280000000000003E-2</v>
      </c>
      <c r="B146">
        <v>3.4993300000000001</v>
      </c>
      <c r="C146">
        <v>3.1724839999999999</v>
      </c>
      <c r="D146">
        <f t="shared" si="4"/>
        <v>0.54398490001967148</v>
      </c>
      <c r="E146">
        <f t="shared" si="5"/>
        <v>0.50139944046595974</v>
      </c>
      <c r="O146" s="2"/>
    </row>
    <row r="147" spans="1:15" x14ac:dyDescent="0.3">
      <c r="A147" s="2">
        <v>4.0430000000000001E-2</v>
      </c>
      <c r="B147">
        <v>3.1910799999999999</v>
      </c>
      <c r="C147">
        <v>3.1651370000000001</v>
      </c>
      <c r="D147">
        <f t="shared" si="4"/>
        <v>0.50393769204153305</v>
      </c>
      <c r="E147">
        <f t="shared" si="5"/>
        <v>0.50039251279139507</v>
      </c>
      <c r="O147" s="2"/>
    </row>
    <row r="148" spans="1:15" x14ac:dyDescent="0.3">
      <c r="A148" s="2">
        <v>4.0579999999999998E-2</v>
      </c>
      <c r="B148">
        <v>3.3613900000000001</v>
      </c>
      <c r="C148">
        <v>3.1577899999999999</v>
      </c>
      <c r="D148">
        <f t="shared" si="4"/>
        <v>0.5265189037285779</v>
      </c>
      <c r="E148">
        <f t="shared" si="5"/>
        <v>0.49938324509162491</v>
      </c>
      <c r="O148" s="2"/>
    </row>
    <row r="149" spans="1:15" x14ac:dyDescent="0.3">
      <c r="A149" s="2">
        <v>4.0730000000000002E-2</v>
      </c>
      <c r="B149">
        <v>3.2997800000000002</v>
      </c>
      <c r="C149">
        <v>3.1504430000000001</v>
      </c>
      <c r="D149">
        <f t="shared" si="4"/>
        <v>0.51848498594728554</v>
      </c>
      <c r="E149">
        <f t="shared" si="5"/>
        <v>0.49837162646522037</v>
      </c>
      <c r="O149" s="2"/>
    </row>
    <row r="150" spans="1:15" x14ac:dyDescent="0.3">
      <c r="A150" s="2">
        <v>4.088E-2</v>
      </c>
      <c r="B150">
        <v>3.1390799999999999</v>
      </c>
      <c r="C150">
        <v>3.1430920000000002</v>
      </c>
      <c r="D150">
        <f t="shared" si="4"/>
        <v>0.49680238391151921</v>
      </c>
      <c r="E150">
        <f t="shared" si="5"/>
        <v>0.4973570932376169</v>
      </c>
      <c r="O150" s="2"/>
    </row>
    <row r="151" spans="1:15" x14ac:dyDescent="0.3">
      <c r="A151" s="2">
        <v>4.1020000000000001E-2</v>
      </c>
      <c r="B151">
        <v>3.0099</v>
      </c>
      <c r="C151">
        <v>3.1357490000000001</v>
      </c>
      <c r="D151">
        <f t="shared" si="4"/>
        <v>0.47855206696606073</v>
      </c>
      <c r="E151">
        <f t="shared" si="5"/>
        <v>0.49634129244429093</v>
      </c>
      <c r="O151" s="2"/>
    </row>
    <row r="152" spans="1:15" x14ac:dyDescent="0.3">
      <c r="A152" s="2">
        <v>4.1169999999999998E-2</v>
      </c>
      <c r="B152">
        <v>2.8677199999999998</v>
      </c>
      <c r="C152">
        <v>3.128428</v>
      </c>
      <c r="D152">
        <f t="shared" si="4"/>
        <v>0.45753674518569171</v>
      </c>
      <c r="E152">
        <f t="shared" si="5"/>
        <v>0.49532616424800685</v>
      </c>
      <c r="O152" s="2"/>
    </row>
    <row r="153" spans="1:15" x14ac:dyDescent="0.3">
      <c r="A153" s="2">
        <v>4.1320000000000003E-2</v>
      </c>
      <c r="B153">
        <v>3.0639799999999999</v>
      </c>
      <c r="C153">
        <v>3.1211069999999999</v>
      </c>
      <c r="D153">
        <f t="shared" si="4"/>
        <v>0.4862859261309363</v>
      </c>
      <c r="E153">
        <f t="shared" si="5"/>
        <v>0.49430865771147309</v>
      </c>
      <c r="O153" s="2"/>
    </row>
    <row r="154" spans="1:15" x14ac:dyDescent="0.3">
      <c r="A154" s="2">
        <v>4.147E-2</v>
      </c>
      <c r="B154">
        <v>2.9342899999999998</v>
      </c>
      <c r="C154">
        <v>3.1137809999999999</v>
      </c>
      <c r="D154">
        <f t="shared" si="4"/>
        <v>0.46750303356175144</v>
      </c>
      <c r="E154">
        <f t="shared" si="5"/>
        <v>0.49328806428986072</v>
      </c>
      <c r="O154" s="2"/>
    </row>
    <row r="155" spans="1:15" x14ac:dyDescent="0.3">
      <c r="A155" s="2">
        <v>4.1619999999999997E-2</v>
      </c>
      <c r="B155">
        <v>2.6840000000000002</v>
      </c>
      <c r="C155">
        <v>3.1064590000000001</v>
      </c>
      <c r="D155">
        <f t="shared" si="4"/>
        <v>0.42878251149695451</v>
      </c>
      <c r="E155">
        <f t="shared" si="5"/>
        <v>0.49226562603499818</v>
      </c>
      <c r="O155" s="2"/>
    </row>
    <row r="156" spans="1:15" x14ac:dyDescent="0.3">
      <c r="A156" s="2">
        <v>4.1770000000000002E-2</v>
      </c>
      <c r="B156">
        <v>3.2876500000000002</v>
      </c>
      <c r="C156">
        <v>3.0991379999999999</v>
      </c>
      <c r="D156">
        <f t="shared" si="4"/>
        <v>0.51688557676356395</v>
      </c>
      <c r="E156">
        <f t="shared" si="5"/>
        <v>0.49124091515639412</v>
      </c>
      <c r="O156" s="2"/>
    </row>
    <row r="157" spans="1:15" x14ac:dyDescent="0.3">
      <c r="A157" s="2">
        <v>4.1919999999999999E-2</v>
      </c>
      <c r="B157">
        <v>3.3993699999999998</v>
      </c>
      <c r="C157">
        <v>3.0918169999999998</v>
      </c>
      <c r="D157">
        <f t="shared" si="4"/>
        <v>0.53139843737299686</v>
      </c>
      <c r="E157">
        <f t="shared" si="5"/>
        <v>0.49021378076951783</v>
      </c>
      <c r="O157" s="2"/>
    </row>
    <row r="158" spans="1:15" x14ac:dyDescent="0.3">
      <c r="A158" s="2">
        <v>4.2070000000000003E-2</v>
      </c>
      <c r="B158">
        <v>3.2193999999999998</v>
      </c>
      <c r="C158">
        <v>3.0846239999999998</v>
      </c>
      <c r="D158">
        <f t="shared" si="4"/>
        <v>0.50777493971772858</v>
      </c>
      <c r="E158">
        <f t="shared" si="5"/>
        <v>0.4892022333037207</v>
      </c>
      <c r="O158" s="2"/>
    </row>
    <row r="159" spans="1:15" x14ac:dyDescent="0.3">
      <c r="A159" s="2">
        <v>4.2220000000000001E-2</v>
      </c>
      <c r="B159">
        <v>3.2613599999999998</v>
      </c>
      <c r="C159">
        <v>3.0775610000000002</v>
      </c>
      <c r="D159">
        <f t="shared" si="4"/>
        <v>0.51339874035277255</v>
      </c>
      <c r="E159">
        <f t="shared" si="5"/>
        <v>0.48820666979209393</v>
      </c>
      <c r="O159" s="2"/>
    </row>
    <row r="160" spans="1:15" x14ac:dyDescent="0.3">
      <c r="A160" s="2">
        <v>4.2369999999999998E-2</v>
      </c>
      <c r="B160">
        <v>3.17381</v>
      </c>
      <c r="C160">
        <v>3.0705040000000001</v>
      </c>
      <c r="D160">
        <f t="shared" si="4"/>
        <v>0.50158092417641631</v>
      </c>
      <c r="E160">
        <f t="shared" si="5"/>
        <v>0.48720966748167693</v>
      </c>
      <c r="O160" s="2"/>
    </row>
    <row r="161" spans="1:15" x14ac:dyDescent="0.3">
      <c r="A161" s="2">
        <v>4.2520000000000002E-2</v>
      </c>
      <c r="B161">
        <v>3.1727300000000001</v>
      </c>
      <c r="C161">
        <v>3.0634459999999999</v>
      </c>
      <c r="D161">
        <f t="shared" si="4"/>
        <v>0.50143311511983335</v>
      </c>
      <c r="E161">
        <f t="shared" si="5"/>
        <v>0.48621022933625496</v>
      </c>
      <c r="O161" s="2"/>
    </row>
    <row r="162" spans="1:15" x14ac:dyDescent="0.3">
      <c r="A162" s="2">
        <v>4.267E-2</v>
      </c>
      <c r="B162">
        <v>3.26783</v>
      </c>
      <c r="C162">
        <v>3.0563880000000001</v>
      </c>
      <c r="D162">
        <f t="shared" si="4"/>
        <v>0.514259455454535</v>
      </c>
      <c r="E162">
        <f t="shared" si="5"/>
        <v>0.48520848588625187</v>
      </c>
      <c r="O162" s="2"/>
    </row>
    <row r="163" spans="1:15" x14ac:dyDescent="0.3">
      <c r="A163" s="2">
        <v>4.2819999999999997E-2</v>
      </c>
      <c r="B163">
        <v>3.2477999999999998</v>
      </c>
      <c r="C163">
        <v>3.0493260000000002</v>
      </c>
      <c r="D163">
        <f t="shared" si="4"/>
        <v>0.51158927747470495</v>
      </c>
      <c r="E163">
        <f t="shared" si="5"/>
        <v>0.4842038567801894</v>
      </c>
      <c r="O163" s="2"/>
    </row>
    <row r="164" spans="1:15" x14ac:dyDescent="0.3">
      <c r="A164" s="2">
        <v>4.2970000000000001E-2</v>
      </c>
      <c r="B164">
        <v>3.07694</v>
      </c>
      <c r="C164">
        <v>3.042268</v>
      </c>
      <c r="D164">
        <f t="shared" si="4"/>
        <v>0.48811902763420739</v>
      </c>
      <c r="E164">
        <f t="shared" si="5"/>
        <v>0.48319746934697139</v>
      </c>
      <c r="O164" s="2"/>
    </row>
    <row r="165" spans="1:15" x14ac:dyDescent="0.3">
      <c r="A165" s="2">
        <v>4.3119999999999999E-2</v>
      </c>
      <c r="B165">
        <v>3.1070799999999998</v>
      </c>
      <c r="C165">
        <v>3.0349590000000002</v>
      </c>
      <c r="D165">
        <f t="shared" si="4"/>
        <v>0.49235243546008095</v>
      </c>
      <c r="E165">
        <f t="shared" si="5"/>
        <v>0.48215282846101915</v>
      </c>
      <c r="O165" s="2"/>
    </row>
    <row r="166" spans="1:15" x14ac:dyDescent="0.3">
      <c r="A166" s="2">
        <v>4.3270000000000003E-2</v>
      </c>
      <c r="B166">
        <v>3.08283</v>
      </c>
      <c r="C166">
        <v>3.02759</v>
      </c>
      <c r="D166">
        <f t="shared" si="4"/>
        <v>0.4889495765923747</v>
      </c>
      <c r="E166">
        <f t="shared" si="5"/>
        <v>0.4810970621115096</v>
      </c>
      <c r="O166" s="2"/>
    </row>
    <row r="167" spans="1:15" x14ac:dyDescent="0.3">
      <c r="A167" s="2">
        <v>4.342E-2</v>
      </c>
      <c r="B167">
        <v>2.93533</v>
      </c>
      <c r="C167">
        <v>3.020216</v>
      </c>
      <c r="D167">
        <f t="shared" si="4"/>
        <v>0.46765693322336699</v>
      </c>
      <c r="E167">
        <f t="shared" si="5"/>
        <v>0.48003800396825724</v>
      </c>
      <c r="O167" s="2"/>
    </row>
    <row r="168" spans="1:15" x14ac:dyDescent="0.3">
      <c r="A168" s="2">
        <v>4.3569999999999998E-2</v>
      </c>
      <c r="B168">
        <v>3.0287999999999999</v>
      </c>
      <c r="C168">
        <v>3.0128469999999998</v>
      </c>
      <c r="D168">
        <f t="shared" si="4"/>
        <v>0.48127059661972155</v>
      </c>
      <c r="E168">
        <f t="shared" si="5"/>
        <v>0.47897707765979008</v>
      </c>
      <c r="O168" s="2"/>
    </row>
    <row r="169" spans="1:15" x14ac:dyDescent="0.3">
      <c r="A169" s="2">
        <v>4.3720000000000002E-2</v>
      </c>
      <c r="B169">
        <v>3.0741000000000001</v>
      </c>
      <c r="C169">
        <v>3.0054780000000001</v>
      </c>
      <c r="D169">
        <f t="shared" si="4"/>
        <v>0.48771799092618762</v>
      </c>
      <c r="E169">
        <f t="shared" si="5"/>
        <v>0.47791355329496293</v>
      </c>
      <c r="O169" s="2"/>
    </row>
    <row r="170" spans="1:15" x14ac:dyDescent="0.3">
      <c r="A170" s="2">
        <v>4.3869999999999999E-2</v>
      </c>
      <c r="B170">
        <v>3.1416400000000002</v>
      </c>
      <c r="C170">
        <v>2.9981089999999999</v>
      </c>
      <c r="D170">
        <f t="shared" si="4"/>
        <v>0.49715641782331332</v>
      </c>
      <c r="E170">
        <f t="shared" si="5"/>
        <v>0.47684741811799752</v>
      </c>
      <c r="O170" s="2"/>
    </row>
    <row r="171" spans="1:15" x14ac:dyDescent="0.3">
      <c r="A171" s="2">
        <v>4.4019999999999997E-2</v>
      </c>
      <c r="B171">
        <v>3.2550400000000002</v>
      </c>
      <c r="C171">
        <v>2.9907520000000001</v>
      </c>
      <c r="D171">
        <f t="shared" si="4"/>
        <v>0.51255632982357724</v>
      </c>
      <c r="E171">
        <f t="shared" si="5"/>
        <v>0.47578040183206627</v>
      </c>
      <c r="O171" s="2"/>
    </row>
    <row r="172" spans="1:15" x14ac:dyDescent="0.3">
      <c r="A172" s="2">
        <v>4.4170000000000001E-2</v>
      </c>
      <c r="B172">
        <v>2.9842200000000001</v>
      </c>
      <c r="C172">
        <v>2.9834679999999998</v>
      </c>
      <c r="D172">
        <f t="shared" si="4"/>
        <v>0.47483083665053016</v>
      </c>
      <c r="E172">
        <f t="shared" si="5"/>
        <v>0.47472138406114545</v>
      </c>
      <c r="O172" s="2"/>
    </row>
    <row r="173" spans="1:15" x14ac:dyDescent="0.3">
      <c r="A173" s="2">
        <v>4.4319999999999998E-2</v>
      </c>
      <c r="B173">
        <v>2.91595</v>
      </c>
      <c r="C173">
        <v>2.9761890000000002</v>
      </c>
      <c r="D173">
        <f t="shared" si="4"/>
        <v>0.46478007283171685</v>
      </c>
      <c r="E173">
        <f t="shared" si="5"/>
        <v>0.47366050720003955</v>
      </c>
      <c r="O173" s="2"/>
    </row>
    <row r="174" spans="1:15" x14ac:dyDescent="0.3">
      <c r="A174" s="2">
        <v>4.4470000000000003E-2</v>
      </c>
      <c r="B174">
        <v>2.95078</v>
      </c>
      <c r="C174">
        <v>2.968909</v>
      </c>
      <c r="D174">
        <f t="shared" si="4"/>
        <v>0.46993683120525415</v>
      </c>
      <c r="E174">
        <f t="shared" si="5"/>
        <v>0.47259688624423501</v>
      </c>
      <c r="O174" s="2"/>
    </row>
    <row r="175" spans="1:15" x14ac:dyDescent="0.3">
      <c r="A175" s="2">
        <v>4.462E-2</v>
      </c>
      <c r="B175">
        <v>3.1457999999999999</v>
      </c>
      <c r="C175">
        <v>2.96163</v>
      </c>
      <c r="D175">
        <f t="shared" si="4"/>
        <v>0.49773110809736693</v>
      </c>
      <c r="E175">
        <f t="shared" si="5"/>
        <v>0.47153080064183428</v>
      </c>
      <c r="O175" s="2"/>
    </row>
    <row r="176" spans="1:15" x14ac:dyDescent="0.3">
      <c r="A176" s="2">
        <v>4.4769999999999997E-2</v>
      </c>
      <c r="B176">
        <v>3.1634600000000002</v>
      </c>
      <c r="C176">
        <v>2.9543509999999999</v>
      </c>
      <c r="D176">
        <f t="shared" si="4"/>
        <v>0.50016234744409971</v>
      </c>
      <c r="E176">
        <f t="shared" si="5"/>
        <v>0.47046209162163616</v>
      </c>
      <c r="O176" s="2"/>
    </row>
    <row r="177" spans="1:15" x14ac:dyDescent="0.3">
      <c r="A177" s="2">
        <v>4.4920000000000002E-2</v>
      </c>
      <c r="B177">
        <v>3.2417699999999998</v>
      </c>
      <c r="C177">
        <v>2.9470670000000001</v>
      </c>
      <c r="D177">
        <f t="shared" si="4"/>
        <v>0.51078219889182497</v>
      </c>
      <c r="E177">
        <f t="shared" si="5"/>
        <v>0.46939000941610237</v>
      </c>
      <c r="O177" s="2"/>
    </row>
    <row r="178" spans="1:15" x14ac:dyDescent="0.3">
      <c r="A178" s="2">
        <v>4.5069999999999999E-2</v>
      </c>
      <c r="B178">
        <v>2.8363200000000002</v>
      </c>
      <c r="C178">
        <v>2.9397660000000001</v>
      </c>
      <c r="D178">
        <f t="shared" si="4"/>
        <v>0.4527552273552537</v>
      </c>
      <c r="E178">
        <f t="shared" si="5"/>
        <v>0.46831276274098843</v>
      </c>
      <c r="O178" s="2"/>
    </row>
    <row r="179" spans="1:15" x14ac:dyDescent="0.3">
      <c r="A179" s="2">
        <v>4.5220000000000003E-2</v>
      </c>
      <c r="B179">
        <v>2.8348399999999998</v>
      </c>
      <c r="C179">
        <v>2.932439</v>
      </c>
      <c r="D179">
        <f t="shared" si="4"/>
        <v>0.45252855209029608</v>
      </c>
      <c r="E179">
        <f t="shared" si="5"/>
        <v>0.467228986775995</v>
      </c>
      <c r="O179" s="2"/>
    </row>
    <row r="180" spans="1:15" x14ac:dyDescent="0.3">
      <c r="A180" s="2">
        <v>4.5370000000000001E-2</v>
      </c>
      <c r="B180">
        <v>2.6964199999999998</v>
      </c>
      <c r="C180">
        <v>2.9251119999999999</v>
      </c>
      <c r="D180">
        <f t="shared" si="4"/>
        <v>0.43078753974602435</v>
      </c>
      <c r="E180">
        <f t="shared" si="5"/>
        <v>0.466142499495379</v>
      </c>
      <c r="O180" s="2"/>
    </row>
    <row r="181" spans="1:15" x14ac:dyDescent="0.3">
      <c r="A181" s="2">
        <v>4.5519999999999998E-2</v>
      </c>
      <c r="B181">
        <v>2.6400600000000001</v>
      </c>
      <c r="C181">
        <v>2.9177849999999999</v>
      </c>
      <c r="D181">
        <f t="shared" si="4"/>
        <v>0.42161379708680413</v>
      </c>
      <c r="E181">
        <f t="shared" si="5"/>
        <v>0.46505328729914658</v>
      </c>
      <c r="O181" s="2"/>
    </row>
    <row r="182" spans="1:15" x14ac:dyDescent="0.3">
      <c r="A182" s="2">
        <v>4.5670000000000002E-2</v>
      </c>
      <c r="B182">
        <v>2.8064200000000001</v>
      </c>
      <c r="C182">
        <v>2.910453</v>
      </c>
      <c r="D182">
        <f t="shared" si="4"/>
        <v>0.44815266670400805</v>
      </c>
      <c r="E182">
        <f t="shared" si="5"/>
        <v>0.46396059039105542</v>
      </c>
      <c r="O182" s="2"/>
    </row>
    <row r="183" spans="1:15" x14ac:dyDescent="0.3">
      <c r="A183" s="2">
        <v>4.582E-2</v>
      </c>
      <c r="B183">
        <v>2.9330500000000002</v>
      </c>
      <c r="C183">
        <v>2.9031259999999999</v>
      </c>
      <c r="D183">
        <f t="shared" si="4"/>
        <v>0.4673194665056144</v>
      </c>
      <c r="E183">
        <f t="shared" si="5"/>
        <v>0.46286588526922584</v>
      </c>
      <c r="O183" s="2"/>
    </row>
    <row r="184" spans="1:15" x14ac:dyDescent="0.3">
      <c r="A184" s="2">
        <v>4.5969999999999997E-2</v>
      </c>
      <c r="B184">
        <v>2.7653099999999999</v>
      </c>
      <c r="C184">
        <v>2.8957989999999998</v>
      </c>
      <c r="D184">
        <f t="shared" si="4"/>
        <v>0.44174382415529617</v>
      </c>
      <c r="E184">
        <f t="shared" si="5"/>
        <v>0.46176841380261557</v>
      </c>
      <c r="O184" s="2"/>
    </row>
    <row r="185" spans="1:15" x14ac:dyDescent="0.3">
      <c r="A185" s="2">
        <v>4.6120000000000001E-2</v>
      </c>
      <c r="B185">
        <v>2.7528899999999998</v>
      </c>
      <c r="C185">
        <v>2.8885679999999998</v>
      </c>
      <c r="D185">
        <f t="shared" si="4"/>
        <v>0.43978885819774671</v>
      </c>
      <c r="E185">
        <f t="shared" si="5"/>
        <v>0.46068259575735487</v>
      </c>
      <c r="O185" s="2"/>
    </row>
    <row r="186" spans="1:15" x14ac:dyDescent="0.3">
      <c r="A186" s="2">
        <v>4.6269999999999999E-2</v>
      </c>
      <c r="B186">
        <v>2.74214</v>
      </c>
      <c r="C186">
        <v>2.8813610000000001</v>
      </c>
      <c r="D186">
        <f t="shared" si="4"/>
        <v>0.43808962393100526</v>
      </c>
      <c r="E186">
        <f t="shared" si="5"/>
        <v>0.45959767358281145</v>
      </c>
      <c r="O186" s="2"/>
    </row>
    <row r="187" spans="1:15" x14ac:dyDescent="0.3">
      <c r="A187" s="2">
        <v>4.641E-2</v>
      </c>
      <c r="B187">
        <v>2.6091000000000002</v>
      </c>
      <c r="C187">
        <v>2.874158</v>
      </c>
      <c r="D187">
        <f t="shared" si="4"/>
        <v>0.41649072479432236</v>
      </c>
      <c r="E187">
        <f t="shared" si="5"/>
        <v>0.45851063876064108</v>
      </c>
      <c r="O187" s="2"/>
    </row>
    <row r="188" spans="1:15" x14ac:dyDescent="0.3">
      <c r="A188" s="2">
        <v>4.6559999999999997E-2</v>
      </c>
      <c r="B188">
        <v>2.59049</v>
      </c>
      <c r="C188">
        <v>2.8669549999999999</v>
      </c>
      <c r="D188">
        <f t="shared" si="4"/>
        <v>0.41338192013087927</v>
      </c>
      <c r="E188">
        <f t="shared" si="5"/>
        <v>0.45742087627223921</v>
      </c>
      <c r="O188" s="2"/>
    </row>
    <row r="189" spans="1:15" x14ac:dyDescent="0.3">
      <c r="A189" s="2">
        <v>4.6710000000000002E-2</v>
      </c>
      <c r="B189">
        <v>2.4836800000000001</v>
      </c>
      <c r="C189">
        <v>2.859753</v>
      </c>
      <c r="D189">
        <f t="shared" si="4"/>
        <v>0.39509564014116927</v>
      </c>
      <c r="E189">
        <f t="shared" si="5"/>
        <v>0.45632852425860865</v>
      </c>
      <c r="O189" s="2"/>
    </row>
    <row r="190" spans="1:15" x14ac:dyDescent="0.3">
      <c r="A190" s="2">
        <v>4.6859999999999999E-2</v>
      </c>
      <c r="B190">
        <v>2.3897699999999999</v>
      </c>
      <c r="C190">
        <v>2.8525450000000001</v>
      </c>
      <c r="D190">
        <f t="shared" si="4"/>
        <v>0.3783561049073596</v>
      </c>
      <c r="E190">
        <f t="shared" si="5"/>
        <v>0.45523250430761725</v>
      </c>
      <c r="O190" s="2"/>
    </row>
    <row r="191" spans="1:15" x14ac:dyDescent="0.3">
      <c r="A191" s="2">
        <v>4.7010000000000003E-2</v>
      </c>
      <c r="B191">
        <v>2.2460100000000001</v>
      </c>
      <c r="C191">
        <v>2.8453330000000001</v>
      </c>
      <c r="D191">
        <f t="shared" si="4"/>
        <v>0.35141168555640556</v>
      </c>
      <c r="E191">
        <f t="shared" si="5"/>
        <v>0.45413310081876285</v>
      </c>
      <c r="O191" s="2"/>
    </row>
    <row r="192" spans="1:15" x14ac:dyDescent="0.3">
      <c r="A192" s="2">
        <v>4.7160000000000001E-2</v>
      </c>
      <c r="B192">
        <v>2.2880400000000001</v>
      </c>
      <c r="C192">
        <v>2.838028</v>
      </c>
      <c r="D192">
        <f t="shared" si="4"/>
        <v>0.35946361261549126</v>
      </c>
      <c r="E192">
        <f t="shared" si="5"/>
        <v>0.45301667589436095</v>
      </c>
      <c r="O192" s="2"/>
    </row>
    <row r="193" spans="1:15" x14ac:dyDescent="0.3">
      <c r="A193" s="2">
        <v>4.7309999999999998E-2</v>
      </c>
      <c r="B193">
        <v>2.5792700000000002</v>
      </c>
      <c r="C193">
        <v>2.8307229999999999</v>
      </c>
      <c r="D193">
        <f t="shared" si="4"/>
        <v>0.41149680680350215</v>
      </c>
      <c r="E193">
        <f t="shared" si="5"/>
        <v>0.45189737361899063</v>
      </c>
      <c r="O193" s="2"/>
    </row>
    <row r="194" spans="1:15" x14ac:dyDescent="0.3">
      <c r="A194" s="2">
        <v>4.7460000000000002E-2</v>
      </c>
      <c r="B194">
        <v>2.71184</v>
      </c>
      <c r="C194">
        <v>2.8234180000000002</v>
      </c>
      <c r="D194">
        <f t="shared" si="4"/>
        <v>0.43326406234585446</v>
      </c>
      <c r="E194">
        <f t="shared" si="5"/>
        <v>0.45077517912278309</v>
      </c>
      <c r="O194" s="2"/>
    </row>
    <row r="195" spans="1:15" x14ac:dyDescent="0.3">
      <c r="A195" s="2">
        <v>4.761E-2</v>
      </c>
      <c r="B195">
        <v>2.7721200000000001</v>
      </c>
      <c r="C195">
        <v>2.8161079999999998</v>
      </c>
      <c r="D195">
        <f t="shared" ref="D195:D258" si="6">LOG(B195)</f>
        <v>0.44281202615976312</v>
      </c>
      <c r="E195">
        <f t="shared" ref="E195:E258" si="7">LOG(C195)</f>
        <v>0.44964930633109546</v>
      </c>
      <c r="O195" s="2"/>
    </row>
    <row r="196" spans="1:15" x14ac:dyDescent="0.3">
      <c r="A196" s="2">
        <v>4.7759999999999997E-2</v>
      </c>
      <c r="B196">
        <v>2.72437</v>
      </c>
      <c r="C196">
        <v>2.8088030000000002</v>
      </c>
      <c r="D196">
        <f t="shared" si="6"/>
        <v>0.43526608930760835</v>
      </c>
      <c r="E196">
        <f t="shared" si="7"/>
        <v>0.44852128031472499</v>
      </c>
      <c r="O196" s="2"/>
    </row>
    <row r="197" spans="1:15" x14ac:dyDescent="0.3">
      <c r="A197" s="2">
        <v>4.7910000000000001E-2</v>
      </c>
      <c r="B197">
        <v>2.6604100000000002</v>
      </c>
      <c r="C197">
        <v>2.801498</v>
      </c>
      <c r="D197">
        <f t="shared" si="6"/>
        <v>0.42494857159958743</v>
      </c>
      <c r="E197">
        <f t="shared" si="7"/>
        <v>0.44739031675922741</v>
      </c>
      <c r="O197" s="2"/>
    </row>
    <row r="198" spans="1:15" x14ac:dyDescent="0.3">
      <c r="A198" s="2">
        <v>4.7910000000000001E-2</v>
      </c>
      <c r="B198">
        <v>2.6371699999999998</v>
      </c>
      <c r="C198">
        <v>2.801498</v>
      </c>
      <c r="D198">
        <f t="shared" si="6"/>
        <v>0.4211381266391746</v>
      </c>
      <c r="E198">
        <f t="shared" si="7"/>
        <v>0.44739031675922741</v>
      </c>
      <c r="O198" s="2"/>
    </row>
    <row r="199" spans="1:15" x14ac:dyDescent="0.3">
      <c r="A199" s="2">
        <v>4.8059999999999999E-2</v>
      </c>
      <c r="B199">
        <v>2.67245</v>
      </c>
      <c r="C199">
        <v>2.794232</v>
      </c>
      <c r="D199">
        <f t="shared" si="6"/>
        <v>0.42690958855725009</v>
      </c>
      <c r="E199">
        <f t="shared" si="7"/>
        <v>0.44626246195600089</v>
      </c>
      <c r="O199" s="2"/>
    </row>
    <row r="200" spans="1:15" x14ac:dyDescent="0.3">
      <c r="A200" s="2">
        <v>4.8210000000000003E-2</v>
      </c>
      <c r="B200">
        <v>2.7784</v>
      </c>
      <c r="C200">
        <v>2.7870219999999999</v>
      </c>
      <c r="D200">
        <f t="shared" si="6"/>
        <v>0.44379477030270592</v>
      </c>
      <c r="E200">
        <f t="shared" si="7"/>
        <v>0.44514039693034457</v>
      </c>
      <c r="O200" s="2"/>
    </row>
    <row r="201" spans="1:15" x14ac:dyDescent="0.3">
      <c r="A201" s="2">
        <v>4.8230000000000002E-2</v>
      </c>
      <c r="B201">
        <v>2.7791999999999999</v>
      </c>
      <c r="C201">
        <v>2.7860580000000001</v>
      </c>
      <c r="D201">
        <f t="shared" si="6"/>
        <v>0.44391980110302343</v>
      </c>
      <c r="E201">
        <f t="shared" si="7"/>
        <v>0.44499015330034819</v>
      </c>
      <c r="O201" s="2"/>
    </row>
    <row r="202" spans="1:15" x14ac:dyDescent="0.3">
      <c r="A202" s="2">
        <v>4.836E-2</v>
      </c>
      <c r="B202">
        <v>2.70648</v>
      </c>
      <c r="C202">
        <v>2.7798060000000002</v>
      </c>
      <c r="D202">
        <f t="shared" si="6"/>
        <v>0.43240482214508091</v>
      </c>
      <c r="E202">
        <f t="shared" si="7"/>
        <v>0.44401448797944554</v>
      </c>
      <c r="O202" s="2"/>
    </row>
    <row r="203" spans="1:15" x14ac:dyDescent="0.3">
      <c r="A203" s="2">
        <v>4.8509999999999998E-2</v>
      </c>
      <c r="B203">
        <v>2.6935899999999999</v>
      </c>
      <c r="C203">
        <v>2.7725960000000001</v>
      </c>
      <c r="D203">
        <f t="shared" si="6"/>
        <v>0.4303314910571629</v>
      </c>
      <c r="E203">
        <f t="shared" si="7"/>
        <v>0.44288659234994987</v>
      </c>
      <c r="O203" s="2"/>
    </row>
    <row r="204" spans="1:15" x14ac:dyDescent="0.3">
      <c r="A204" s="2">
        <v>4.8550000000000003E-2</v>
      </c>
      <c r="B204">
        <v>2.71902</v>
      </c>
      <c r="C204">
        <v>2.7706740000000001</v>
      </c>
      <c r="D204">
        <f t="shared" si="6"/>
        <v>0.43441240209198451</v>
      </c>
      <c r="E204">
        <f t="shared" si="7"/>
        <v>0.44258542930803862</v>
      </c>
      <c r="O204" s="2"/>
    </row>
    <row r="205" spans="1:15" x14ac:dyDescent="0.3">
      <c r="A205" s="2">
        <v>4.8660000000000002E-2</v>
      </c>
      <c r="B205">
        <v>2.7564199999999999</v>
      </c>
      <c r="C205">
        <v>2.7653859999999999</v>
      </c>
      <c r="D205">
        <f t="shared" si="6"/>
        <v>0.44034539240290577</v>
      </c>
      <c r="E205">
        <f t="shared" si="7"/>
        <v>0.44175575986126397</v>
      </c>
      <c r="O205" s="2"/>
    </row>
    <row r="206" spans="1:15" x14ac:dyDescent="0.3">
      <c r="A206" s="2">
        <v>4.8809999999999999E-2</v>
      </c>
      <c r="B206">
        <v>2.7248299999999999</v>
      </c>
      <c r="C206">
        <v>2.7581760000000002</v>
      </c>
      <c r="D206">
        <f t="shared" si="6"/>
        <v>0.43533941216679867</v>
      </c>
      <c r="E206">
        <f t="shared" si="7"/>
        <v>0.44062197517923163</v>
      </c>
      <c r="O206" s="2"/>
    </row>
    <row r="207" spans="1:15" x14ac:dyDescent="0.3">
      <c r="A207" s="2">
        <v>4.8869999999999997E-2</v>
      </c>
      <c r="B207">
        <v>2.7116699999999998</v>
      </c>
      <c r="C207">
        <v>2.7552910000000002</v>
      </c>
      <c r="D207">
        <f t="shared" si="6"/>
        <v>0.43323683641211491</v>
      </c>
      <c r="E207">
        <f t="shared" si="7"/>
        <v>0.44016747361256053</v>
      </c>
      <c r="O207" s="2"/>
    </row>
    <row r="208" spans="1:15" x14ac:dyDescent="0.3">
      <c r="A208" s="2">
        <v>4.8959999999999997E-2</v>
      </c>
      <c r="B208">
        <v>2.73434</v>
      </c>
      <c r="C208">
        <v>2.7509649999999999</v>
      </c>
      <c r="D208">
        <f t="shared" si="6"/>
        <v>0.4368525156974612</v>
      </c>
      <c r="E208">
        <f t="shared" si="7"/>
        <v>0.43948506497944667</v>
      </c>
      <c r="O208" s="2"/>
    </row>
    <row r="209" spans="1:15" x14ac:dyDescent="0.3">
      <c r="A209" s="2">
        <v>4.9110000000000001E-2</v>
      </c>
      <c r="B209">
        <v>2.7919</v>
      </c>
      <c r="C209">
        <v>2.7437269999999998</v>
      </c>
      <c r="D209">
        <f t="shared" si="6"/>
        <v>0.44589985871260024</v>
      </c>
      <c r="E209">
        <f t="shared" si="7"/>
        <v>0.4383408970158274</v>
      </c>
      <c r="O209" s="2"/>
    </row>
    <row r="210" spans="1:15" x14ac:dyDescent="0.3">
      <c r="A210" s="2">
        <v>4.9189999999999998E-2</v>
      </c>
      <c r="B210">
        <v>2.8233199999999998</v>
      </c>
      <c r="C210">
        <v>2.7398609999999999</v>
      </c>
      <c r="D210">
        <f t="shared" si="6"/>
        <v>0.45076010462871907</v>
      </c>
      <c r="E210">
        <f t="shared" si="7"/>
        <v>0.43772853053416844</v>
      </c>
      <c r="O210" s="2"/>
    </row>
    <row r="211" spans="1:15" x14ac:dyDescent="0.3">
      <c r="A211" s="2">
        <v>4.9259999999999998E-2</v>
      </c>
      <c r="B211">
        <v>2.8443700000000001</v>
      </c>
      <c r="C211">
        <v>2.7364850000000001</v>
      </c>
      <c r="D211">
        <f t="shared" si="6"/>
        <v>0.45398608942288982</v>
      </c>
      <c r="E211">
        <f t="shared" si="7"/>
        <v>0.43719307190659518</v>
      </c>
      <c r="O211" s="2"/>
    </row>
    <row r="212" spans="1:15" x14ac:dyDescent="0.3">
      <c r="A212" s="2">
        <v>4.9410000000000003E-2</v>
      </c>
      <c r="B212">
        <v>2.83894</v>
      </c>
      <c r="C212">
        <v>2.7292420000000002</v>
      </c>
      <c r="D212">
        <f t="shared" si="6"/>
        <v>0.45315621396147815</v>
      </c>
      <c r="E212">
        <f t="shared" si="7"/>
        <v>0.43604204596851998</v>
      </c>
      <c r="O212" s="2"/>
    </row>
    <row r="213" spans="1:15" x14ac:dyDescent="0.3">
      <c r="A213" s="2">
        <v>4.9509999999999998E-2</v>
      </c>
      <c r="B213">
        <v>2.8439299999999998</v>
      </c>
      <c r="C213">
        <v>2.7244090000000001</v>
      </c>
      <c r="D213">
        <f t="shared" si="6"/>
        <v>0.45391890254019424</v>
      </c>
      <c r="E213">
        <f t="shared" si="7"/>
        <v>0.43527230629119112</v>
      </c>
      <c r="O213" s="2"/>
    </row>
    <row r="214" spans="1:15" x14ac:dyDescent="0.3">
      <c r="A214" s="2">
        <v>4.956E-2</v>
      </c>
      <c r="B214">
        <v>2.8262499999999999</v>
      </c>
      <c r="C214">
        <v>2.722</v>
      </c>
      <c r="D214">
        <f t="shared" si="6"/>
        <v>0.45121057535341613</v>
      </c>
      <c r="E214">
        <f t="shared" si="7"/>
        <v>0.43488812086731587</v>
      </c>
      <c r="O214" s="2"/>
    </row>
    <row r="215" spans="1:15" x14ac:dyDescent="0.3">
      <c r="A215" s="2">
        <v>4.9709999999999997E-2</v>
      </c>
      <c r="B215">
        <v>2.7217199999999999</v>
      </c>
      <c r="C215">
        <v>2.714753</v>
      </c>
      <c r="D215">
        <f t="shared" si="6"/>
        <v>0.43484344463303487</v>
      </c>
      <c r="E215">
        <f t="shared" si="7"/>
        <v>0.43373032172712706</v>
      </c>
      <c r="O215" s="2"/>
    </row>
    <row r="216" spans="1:15" x14ac:dyDescent="0.3">
      <c r="A216" s="2">
        <v>4.9829999999999999E-2</v>
      </c>
      <c r="B216">
        <v>2.75135</v>
      </c>
      <c r="C216">
        <v>2.7089569999999998</v>
      </c>
      <c r="D216">
        <f t="shared" si="6"/>
        <v>0.43954584062599023</v>
      </c>
      <c r="E216">
        <f t="shared" si="7"/>
        <v>0.43280211141525199</v>
      </c>
      <c r="O216" s="2"/>
    </row>
    <row r="217" spans="1:15" x14ac:dyDescent="0.3">
      <c r="A217" s="2">
        <v>4.9860000000000002E-2</v>
      </c>
      <c r="B217">
        <v>2.7647900000000001</v>
      </c>
      <c r="C217">
        <v>2.7075109999999998</v>
      </c>
      <c r="D217">
        <f t="shared" si="6"/>
        <v>0.44166214999705122</v>
      </c>
      <c r="E217">
        <f t="shared" si="7"/>
        <v>0.4325702297404222</v>
      </c>
      <c r="O217" s="2"/>
    </row>
    <row r="218" spans="1:15" x14ac:dyDescent="0.3">
      <c r="A218" s="2">
        <v>5.0009999999999999E-2</v>
      </c>
      <c r="B218">
        <v>2.6965699999999999</v>
      </c>
      <c r="C218">
        <v>2.700275</v>
      </c>
      <c r="D218">
        <f t="shared" si="6"/>
        <v>0.43081169857899171</v>
      </c>
      <c r="E218">
        <f t="shared" si="7"/>
        <v>0.43140799560372917</v>
      </c>
      <c r="O218" s="2"/>
    </row>
    <row r="219" spans="1:15" x14ac:dyDescent="0.3">
      <c r="A219" s="2">
        <v>5.015E-2</v>
      </c>
      <c r="B219">
        <v>2.6779799999999998</v>
      </c>
      <c r="C219">
        <v>2.693622</v>
      </c>
      <c r="D219">
        <f t="shared" si="6"/>
        <v>0.42780732923981668</v>
      </c>
      <c r="E219">
        <f t="shared" si="7"/>
        <v>0.43033665046927483</v>
      </c>
      <c r="O219" s="2"/>
    </row>
    <row r="220" spans="1:15" x14ac:dyDescent="0.3">
      <c r="A220" s="2">
        <v>5.0160000000000003E-2</v>
      </c>
      <c r="B220">
        <v>2.6621199999999998</v>
      </c>
      <c r="C220">
        <v>2.6931509999999999</v>
      </c>
      <c r="D220">
        <f t="shared" si="6"/>
        <v>0.42522762820973553</v>
      </c>
      <c r="E220">
        <f t="shared" si="7"/>
        <v>0.43026070418325246</v>
      </c>
      <c r="O220" s="2"/>
    </row>
    <row r="221" spans="1:15" x14ac:dyDescent="0.3">
      <c r="A221" s="2">
        <v>5.0310000000000001E-2</v>
      </c>
      <c r="B221">
        <v>2.60189</v>
      </c>
      <c r="C221">
        <v>2.6860270000000002</v>
      </c>
      <c r="D221">
        <f t="shared" si="6"/>
        <v>0.41528893196314204</v>
      </c>
      <c r="E221">
        <f t="shared" si="7"/>
        <v>0.42911037389192086</v>
      </c>
      <c r="O221" s="2"/>
    </row>
    <row r="222" spans="1:15" x14ac:dyDescent="0.3">
      <c r="A222" s="2">
        <v>5.0459999999999998E-2</v>
      </c>
      <c r="B222">
        <v>2.54182</v>
      </c>
      <c r="C222">
        <v>2.6788979999999998</v>
      </c>
      <c r="D222">
        <f t="shared" si="6"/>
        <v>0.40514479256944347</v>
      </c>
      <c r="E222">
        <f t="shared" si="7"/>
        <v>0.42795617800519453</v>
      </c>
      <c r="O222" s="2"/>
    </row>
    <row r="223" spans="1:15" x14ac:dyDescent="0.3">
      <c r="A223" s="2">
        <v>5.0470000000000001E-2</v>
      </c>
      <c r="B223">
        <v>2.5664500000000001</v>
      </c>
      <c r="C223">
        <v>2.6784219999999999</v>
      </c>
      <c r="D223">
        <f t="shared" si="6"/>
        <v>0.4093328076828448</v>
      </c>
      <c r="E223">
        <f t="shared" si="7"/>
        <v>0.42787900353216329</v>
      </c>
      <c r="O223" s="2"/>
    </row>
    <row r="224" spans="1:15" x14ac:dyDescent="0.3">
      <c r="A224" s="2">
        <v>5.0610000000000002E-2</v>
      </c>
      <c r="B224">
        <v>2.6779799999999998</v>
      </c>
      <c r="C224">
        <v>2.6717740000000001</v>
      </c>
      <c r="D224">
        <f t="shared" si="6"/>
        <v>0.42780732923981668</v>
      </c>
      <c r="E224">
        <f t="shared" si="7"/>
        <v>0.42679971925860827</v>
      </c>
      <c r="O224" s="2"/>
    </row>
    <row r="225" spans="1:15" x14ac:dyDescent="0.3">
      <c r="A225" s="2">
        <v>5.076E-2</v>
      </c>
      <c r="B225">
        <v>2.6972</v>
      </c>
      <c r="C225">
        <v>2.66465</v>
      </c>
      <c r="D225">
        <f t="shared" si="6"/>
        <v>0.43091315100460248</v>
      </c>
      <c r="E225">
        <f t="shared" si="7"/>
        <v>0.42564017281813332</v>
      </c>
      <c r="O225" s="2"/>
    </row>
    <row r="226" spans="1:15" x14ac:dyDescent="0.3">
      <c r="A226" s="2">
        <v>5.0790000000000002E-2</v>
      </c>
      <c r="B226">
        <v>2.6783299999999999</v>
      </c>
      <c r="C226">
        <v>2.6632220000000002</v>
      </c>
      <c r="D226">
        <f t="shared" si="6"/>
        <v>0.42786408587596453</v>
      </c>
      <c r="E226">
        <f t="shared" si="7"/>
        <v>0.42540736972714005</v>
      </c>
      <c r="O226" s="2"/>
    </row>
    <row r="227" spans="1:15" x14ac:dyDescent="0.3">
      <c r="A227" s="2">
        <v>5.0909999999999997E-2</v>
      </c>
      <c r="B227">
        <v>2.6509299999999998</v>
      </c>
      <c r="C227">
        <v>2.6575259999999998</v>
      </c>
      <c r="D227">
        <f t="shared" si="6"/>
        <v>0.42339825997937541</v>
      </c>
      <c r="E227">
        <f t="shared" si="7"/>
        <v>0.42447752215160645</v>
      </c>
      <c r="O227" s="2"/>
    </row>
    <row r="228" spans="1:15" x14ac:dyDescent="0.3">
      <c r="A228" s="2">
        <v>5.1060000000000001E-2</v>
      </c>
      <c r="B228">
        <v>2.65489</v>
      </c>
      <c r="C228">
        <v>2.6503779999999999</v>
      </c>
      <c r="D228">
        <f t="shared" si="6"/>
        <v>0.42404653167636847</v>
      </c>
      <c r="E228">
        <f t="shared" si="7"/>
        <v>0.42330781793945738</v>
      </c>
      <c r="O228" s="2"/>
    </row>
    <row r="229" spans="1:15" x14ac:dyDescent="0.3">
      <c r="A229" s="2">
        <v>5.1110000000000003E-2</v>
      </c>
      <c r="B229">
        <v>2.6813199999999999</v>
      </c>
      <c r="C229">
        <v>2.647977</v>
      </c>
      <c r="D229">
        <f t="shared" si="6"/>
        <v>0.42834864760503338</v>
      </c>
      <c r="E229">
        <f t="shared" si="7"/>
        <v>0.42291420855600664</v>
      </c>
      <c r="O229" s="2"/>
    </row>
    <row r="230" spans="1:15" x14ac:dyDescent="0.3">
      <c r="A230" s="2">
        <v>5.1209999999999999E-2</v>
      </c>
      <c r="B230">
        <v>2.76552</v>
      </c>
      <c r="C230">
        <v>2.6431849999999999</v>
      </c>
      <c r="D230">
        <f t="shared" si="6"/>
        <v>0.44177680359644461</v>
      </c>
      <c r="E230">
        <f t="shared" si="7"/>
        <v>0.42212756103839916</v>
      </c>
      <c r="O230" s="2"/>
    </row>
    <row r="231" spans="1:15" x14ac:dyDescent="0.3">
      <c r="A231" s="2">
        <v>5.1360000000000003E-2</v>
      </c>
      <c r="B231">
        <v>2.8292099999999998</v>
      </c>
      <c r="C231">
        <v>2.635996</v>
      </c>
      <c r="D231">
        <f t="shared" si="6"/>
        <v>0.45166518445110782</v>
      </c>
      <c r="E231">
        <f t="shared" si="7"/>
        <v>0.42094474690101413</v>
      </c>
      <c r="O231" s="2"/>
    </row>
    <row r="232" spans="1:15" x14ac:dyDescent="0.3">
      <c r="A232" s="2">
        <v>5.1429999999999997E-2</v>
      </c>
      <c r="B232">
        <v>2.7141199999999999</v>
      </c>
      <c r="C232">
        <v>2.6326390000000002</v>
      </c>
      <c r="D232">
        <f t="shared" si="6"/>
        <v>0.43362904530813895</v>
      </c>
      <c r="E232">
        <f t="shared" si="7"/>
        <v>0.42039131066067997</v>
      </c>
      <c r="O232" s="2"/>
    </row>
    <row r="233" spans="1:15" x14ac:dyDescent="0.3">
      <c r="A233" s="2">
        <v>5.151E-2</v>
      </c>
      <c r="B233">
        <v>2.4717600000000002</v>
      </c>
      <c r="C233">
        <v>2.6288070000000001</v>
      </c>
      <c r="D233">
        <f t="shared" si="6"/>
        <v>0.39300629985701863</v>
      </c>
      <c r="E233">
        <f t="shared" si="7"/>
        <v>0.41975870253397413</v>
      </c>
      <c r="O233" s="2"/>
    </row>
    <row r="234" spans="1:15" x14ac:dyDescent="0.3">
      <c r="A234" s="2">
        <v>5.1650000000000001E-2</v>
      </c>
      <c r="B234">
        <v>2.4114800000000001</v>
      </c>
      <c r="C234">
        <v>2.6216189999999999</v>
      </c>
      <c r="D234">
        <f t="shared" si="6"/>
        <v>0.38228366438120359</v>
      </c>
      <c r="E234">
        <f t="shared" si="7"/>
        <v>0.41856957590455079</v>
      </c>
      <c r="O234" s="2"/>
    </row>
    <row r="235" spans="1:15" x14ac:dyDescent="0.3">
      <c r="A235" s="2">
        <v>5.1740000000000001E-2</v>
      </c>
      <c r="B235">
        <v>2.50705</v>
      </c>
      <c r="C235">
        <v>2.617302</v>
      </c>
      <c r="D235">
        <f t="shared" si="6"/>
        <v>0.39916299550889744</v>
      </c>
      <c r="E235">
        <f t="shared" si="7"/>
        <v>0.41785383703285267</v>
      </c>
      <c r="O235" s="2"/>
    </row>
    <row r="236" spans="1:15" x14ac:dyDescent="0.3">
      <c r="A236" s="2">
        <v>5.1799999999999999E-2</v>
      </c>
      <c r="B236">
        <v>2.6299299999999999</v>
      </c>
      <c r="C236">
        <v>2.61443</v>
      </c>
      <c r="D236">
        <f t="shared" si="6"/>
        <v>0.41994418916720599</v>
      </c>
      <c r="E236">
        <f t="shared" si="7"/>
        <v>0.41737701831304108</v>
      </c>
      <c r="O236" s="2"/>
    </row>
    <row r="237" spans="1:15" x14ac:dyDescent="0.3">
      <c r="A237" s="2">
        <v>5.1950000000000003E-2</v>
      </c>
      <c r="B237">
        <v>2.6098499999999998</v>
      </c>
      <c r="C237">
        <v>2.607237</v>
      </c>
      <c r="D237">
        <f t="shared" si="6"/>
        <v>0.41661554716804483</v>
      </c>
      <c r="E237">
        <f t="shared" si="7"/>
        <v>0.41618051069036904</v>
      </c>
      <c r="O237" s="2"/>
    </row>
    <row r="238" spans="1:15" x14ac:dyDescent="0.3">
      <c r="A238" s="2">
        <v>5.2060000000000002E-2</v>
      </c>
      <c r="B238">
        <v>2.5621700000000001</v>
      </c>
      <c r="C238">
        <v>2.6019429999999999</v>
      </c>
      <c r="D238">
        <f t="shared" si="6"/>
        <v>0.40860794180701132</v>
      </c>
      <c r="E238">
        <f t="shared" si="7"/>
        <v>0.41529777836829823</v>
      </c>
      <c r="O238" s="2"/>
    </row>
    <row r="239" spans="1:15" x14ac:dyDescent="0.3">
      <c r="A239" s="2">
        <v>5.21E-2</v>
      </c>
      <c r="B239">
        <v>2.5083000000000002</v>
      </c>
      <c r="C239">
        <v>2.6000139999999998</v>
      </c>
      <c r="D239">
        <f t="shared" si="6"/>
        <v>0.39937947815262909</v>
      </c>
      <c r="E239">
        <f t="shared" si="7"/>
        <v>0.41497568647327066</v>
      </c>
      <c r="O239" s="2"/>
    </row>
    <row r="240" spans="1:15" x14ac:dyDescent="0.3">
      <c r="A240" s="2">
        <v>5.2249999999999998E-2</v>
      </c>
      <c r="B240">
        <v>2.47194</v>
      </c>
      <c r="C240">
        <v>2.5927769999999999</v>
      </c>
      <c r="D240">
        <f t="shared" si="6"/>
        <v>0.39303792516064834</v>
      </c>
      <c r="E240">
        <f t="shared" si="7"/>
        <v>0.41376516550279135</v>
      </c>
      <c r="O240" s="2"/>
    </row>
    <row r="241" spans="1:15" x14ac:dyDescent="0.3">
      <c r="A241" s="2">
        <v>5.2380000000000003E-2</v>
      </c>
      <c r="B241">
        <v>2.5912299999999999</v>
      </c>
      <c r="C241">
        <v>2.5865019999999999</v>
      </c>
      <c r="D241">
        <f t="shared" si="6"/>
        <v>0.41350596308140269</v>
      </c>
      <c r="E241">
        <f t="shared" si="7"/>
        <v>0.41271281856131165</v>
      </c>
      <c r="O241" s="2"/>
    </row>
    <row r="242" spans="1:15" x14ac:dyDescent="0.3">
      <c r="A242" s="2">
        <v>5.2400000000000002E-2</v>
      </c>
      <c r="B242">
        <v>2.6463800000000002</v>
      </c>
      <c r="C242">
        <v>2.5855399999999999</v>
      </c>
      <c r="D242">
        <f t="shared" si="6"/>
        <v>0.4226522057070734</v>
      </c>
      <c r="E242">
        <f t="shared" si="7"/>
        <v>0.41255126098060801</v>
      </c>
      <c r="O242" s="2"/>
    </row>
    <row r="243" spans="1:15" x14ac:dyDescent="0.3">
      <c r="A243" s="2">
        <v>5.2549999999999999E-2</v>
      </c>
      <c r="B243">
        <v>2.5599699999999999</v>
      </c>
      <c r="C243">
        <v>2.578303</v>
      </c>
      <c r="D243">
        <f t="shared" si="6"/>
        <v>0.40823487589356888</v>
      </c>
      <c r="E243">
        <f t="shared" si="7"/>
        <v>0.41133395393882277</v>
      </c>
      <c r="O243" s="2"/>
    </row>
    <row r="244" spans="1:15" x14ac:dyDescent="0.3">
      <c r="A244" s="2">
        <v>5.2699999999999997E-2</v>
      </c>
      <c r="B244">
        <v>2.5089299999999999</v>
      </c>
      <c r="C244">
        <v>2.5710600000000001</v>
      </c>
      <c r="D244">
        <f t="shared" si="6"/>
        <v>0.39948854451994209</v>
      </c>
      <c r="E244">
        <f t="shared" si="7"/>
        <v>0.41011221175171403</v>
      </c>
      <c r="O244" s="2"/>
    </row>
    <row r="245" spans="1:15" x14ac:dyDescent="0.3">
      <c r="A245" s="2">
        <v>5.2850000000000001E-2</v>
      </c>
      <c r="B245">
        <v>2.46469</v>
      </c>
      <c r="C245">
        <v>2.5638230000000002</v>
      </c>
      <c r="D245">
        <f t="shared" si="6"/>
        <v>0.39176230302267723</v>
      </c>
      <c r="E245">
        <f t="shared" si="7"/>
        <v>0.40888803926460454</v>
      </c>
      <c r="O245" s="2"/>
    </row>
    <row r="246" spans="1:15" x14ac:dyDescent="0.3">
      <c r="A246" s="2">
        <v>5.2999999999999999E-2</v>
      </c>
      <c r="B246">
        <v>2.4475500000000001</v>
      </c>
      <c r="C246">
        <v>2.5565869999999999</v>
      </c>
      <c r="D246">
        <f t="shared" si="6"/>
        <v>0.38873157259051477</v>
      </c>
      <c r="E246">
        <f t="shared" si="7"/>
        <v>0.40766057624387197</v>
      </c>
      <c r="O246" s="2"/>
    </row>
    <row r="247" spans="1:15" x14ac:dyDescent="0.3">
      <c r="A247" s="2">
        <v>5.3019999999999998E-2</v>
      </c>
      <c r="B247">
        <v>2.4539599999999999</v>
      </c>
      <c r="C247">
        <v>2.5556320000000001</v>
      </c>
      <c r="D247">
        <f t="shared" si="6"/>
        <v>0.38986747936863131</v>
      </c>
      <c r="E247">
        <f t="shared" si="7"/>
        <v>0.40749831745369025</v>
      </c>
      <c r="O247" s="2"/>
    </row>
    <row r="248" spans="1:15" x14ac:dyDescent="0.3">
      <c r="A248" s="2">
        <v>5.3150000000000003E-2</v>
      </c>
      <c r="B248">
        <v>2.55111</v>
      </c>
      <c r="C248">
        <v>2.549436</v>
      </c>
      <c r="D248">
        <f t="shared" si="6"/>
        <v>0.40672918513392092</v>
      </c>
      <c r="E248">
        <f t="shared" si="7"/>
        <v>0.40644411408905262</v>
      </c>
      <c r="O248" s="2"/>
    </row>
    <row r="249" spans="1:15" x14ac:dyDescent="0.3">
      <c r="A249" s="2">
        <v>5.33E-2</v>
      </c>
      <c r="B249">
        <v>2.6885500000000002</v>
      </c>
      <c r="C249">
        <v>2.5422850000000001</v>
      </c>
      <c r="D249">
        <f t="shared" si="6"/>
        <v>0.42951811763001563</v>
      </c>
      <c r="E249">
        <f t="shared" si="7"/>
        <v>0.40522423504148064</v>
      </c>
      <c r="O249" s="2"/>
    </row>
    <row r="250" spans="1:15" x14ac:dyDescent="0.3">
      <c r="A250" s="2">
        <v>5.3339999999999999E-2</v>
      </c>
      <c r="B250">
        <v>2.7141199999999999</v>
      </c>
      <c r="C250">
        <v>2.5403739999999999</v>
      </c>
      <c r="D250">
        <f t="shared" si="6"/>
        <v>0.43362904530813895</v>
      </c>
      <c r="E250">
        <f t="shared" si="7"/>
        <v>0.40489765921019821</v>
      </c>
      <c r="O250" s="2"/>
    </row>
    <row r="251" spans="1:15" x14ac:dyDescent="0.3">
      <c r="A251" s="2">
        <v>5.3449999999999998E-2</v>
      </c>
      <c r="B251">
        <v>2.6858399999999998</v>
      </c>
      <c r="C251">
        <v>2.535129</v>
      </c>
      <c r="D251">
        <f t="shared" si="6"/>
        <v>0.42908013745153661</v>
      </c>
      <c r="E251">
        <f t="shared" si="7"/>
        <v>0.40400006329963151</v>
      </c>
      <c r="O251" s="2"/>
    </row>
    <row r="252" spans="1:15" x14ac:dyDescent="0.3">
      <c r="A252" s="2">
        <v>5.3600000000000002E-2</v>
      </c>
      <c r="B252">
        <v>2.5988600000000002</v>
      </c>
      <c r="C252">
        <v>2.5279780000000001</v>
      </c>
      <c r="D252">
        <f t="shared" si="6"/>
        <v>0.41478288478569475</v>
      </c>
      <c r="E252">
        <f t="shared" si="7"/>
        <v>0.40277329013242963</v>
      </c>
      <c r="O252" s="2"/>
    </row>
    <row r="253" spans="1:15" x14ac:dyDescent="0.3">
      <c r="A253" s="2">
        <v>5.3659999999999999E-2</v>
      </c>
      <c r="B253">
        <v>2.6390099999999999</v>
      </c>
      <c r="C253">
        <v>2.5251160000000001</v>
      </c>
      <c r="D253">
        <f t="shared" si="6"/>
        <v>0.42144103589515031</v>
      </c>
      <c r="E253">
        <f t="shared" si="7"/>
        <v>0.40228133374289204</v>
      </c>
      <c r="O253" s="2"/>
    </row>
    <row r="254" spans="1:15" x14ac:dyDescent="0.3">
      <c r="A254" s="2">
        <v>5.3749999999999999E-2</v>
      </c>
      <c r="B254">
        <v>2.6735699999999998</v>
      </c>
      <c r="C254">
        <v>2.520826</v>
      </c>
      <c r="D254">
        <f t="shared" si="6"/>
        <v>0.42709155937922527</v>
      </c>
      <c r="E254">
        <f t="shared" si="7"/>
        <v>0.401542869536896</v>
      </c>
      <c r="O254" s="2"/>
    </row>
    <row r="255" spans="1:15" x14ac:dyDescent="0.3">
      <c r="A255" s="2">
        <v>5.3900000000000003E-2</v>
      </c>
      <c r="B255">
        <v>2.5453399999999999</v>
      </c>
      <c r="C255">
        <v>2.5136750000000001</v>
      </c>
      <c r="D255">
        <f t="shared" si="6"/>
        <v>0.40574580249257219</v>
      </c>
      <c r="E255">
        <f t="shared" si="7"/>
        <v>0.40030912584366013</v>
      </c>
      <c r="O255" s="2"/>
    </row>
    <row r="256" spans="1:15" x14ac:dyDescent="0.3">
      <c r="A256" s="2">
        <v>5.398E-2</v>
      </c>
      <c r="B256">
        <v>2.5365199999999999</v>
      </c>
      <c r="C256">
        <v>2.5098579999999999</v>
      </c>
      <c r="D256">
        <f t="shared" si="6"/>
        <v>0.40423829100011904</v>
      </c>
      <c r="E256">
        <f t="shared" si="7"/>
        <v>0.39964915113803373</v>
      </c>
      <c r="O256" s="2"/>
    </row>
    <row r="257" spans="1:15" x14ac:dyDescent="0.3">
      <c r="A257" s="2">
        <v>5.4050000000000001E-2</v>
      </c>
      <c r="B257">
        <v>2.5433400000000002</v>
      </c>
      <c r="C257">
        <v>2.5065189999999999</v>
      </c>
      <c r="D257">
        <f t="shared" si="6"/>
        <v>0.40540442162031037</v>
      </c>
      <c r="E257">
        <f t="shared" si="7"/>
        <v>0.39907100101525311</v>
      </c>
      <c r="O257" s="2"/>
    </row>
    <row r="258" spans="1:15" x14ac:dyDescent="0.3">
      <c r="A258" s="2">
        <v>5.4199999999999998E-2</v>
      </c>
      <c r="B258">
        <v>2.5283899999999999</v>
      </c>
      <c r="C258">
        <v>2.4993500000000002</v>
      </c>
      <c r="D258">
        <f t="shared" si="6"/>
        <v>0.40284406398707789</v>
      </c>
      <c r="E258">
        <f t="shared" si="7"/>
        <v>0.39782707742504442</v>
      </c>
      <c r="O258" s="2"/>
    </row>
    <row r="259" spans="1:15" x14ac:dyDescent="0.3">
      <c r="A259" s="2">
        <v>5.4300000000000001E-2</v>
      </c>
      <c r="B259">
        <v>2.5267499999999998</v>
      </c>
      <c r="C259">
        <v>2.4945740000000001</v>
      </c>
      <c r="D259">
        <f t="shared" ref="D259:D322" si="8">LOG(B259)</f>
        <v>0.40256227437282022</v>
      </c>
      <c r="E259">
        <f t="shared" ref="E259:E322" si="9">LOG(C259)</f>
        <v>0.3969963915443856</v>
      </c>
      <c r="O259" s="2"/>
    </row>
    <row r="260" spans="1:15" x14ac:dyDescent="0.3">
      <c r="A260" s="2">
        <v>5.4350000000000002E-2</v>
      </c>
      <c r="B260">
        <v>2.50867</v>
      </c>
      <c r="C260">
        <v>2.4921850000000001</v>
      </c>
      <c r="D260">
        <f t="shared" si="8"/>
        <v>0.39944353632263829</v>
      </c>
      <c r="E260">
        <f t="shared" si="9"/>
        <v>0.39658027775318766</v>
      </c>
      <c r="O260" s="2"/>
    </row>
    <row r="261" spans="1:15" x14ac:dyDescent="0.3">
      <c r="A261" s="2">
        <v>5.45E-2</v>
      </c>
      <c r="B261">
        <v>2.4327299999999998</v>
      </c>
      <c r="C261">
        <v>2.4850210000000001</v>
      </c>
      <c r="D261">
        <f t="shared" si="8"/>
        <v>0.38609391081450939</v>
      </c>
      <c r="E261">
        <f t="shared" si="9"/>
        <v>0.39533006314805685</v>
      </c>
      <c r="O261" s="2"/>
    </row>
    <row r="262" spans="1:15" x14ac:dyDescent="0.3">
      <c r="A262" s="2">
        <v>5.4620000000000002E-2</v>
      </c>
      <c r="B262">
        <v>2.35873</v>
      </c>
      <c r="C262">
        <v>2.4792869999999998</v>
      </c>
      <c r="D262">
        <f t="shared" si="8"/>
        <v>0.37267823074523476</v>
      </c>
      <c r="E262">
        <f t="shared" si="9"/>
        <v>0.3943268032106515</v>
      </c>
      <c r="O262" s="2"/>
    </row>
    <row r="263" spans="1:15" x14ac:dyDescent="0.3">
      <c r="A263" s="2">
        <v>5.4649999999999997E-2</v>
      </c>
      <c r="B263">
        <v>2.3586100000000001</v>
      </c>
      <c r="C263">
        <v>2.4778560000000001</v>
      </c>
      <c r="D263">
        <f t="shared" si="8"/>
        <v>0.37265613552299531</v>
      </c>
      <c r="E263">
        <f t="shared" si="9"/>
        <v>0.39407606385499178</v>
      </c>
      <c r="O263" s="2"/>
    </row>
    <row r="264" spans="1:15" x14ac:dyDescent="0.3">
      <c r="A264" s="2">
        <v>5.4800000000000001E-2</v>
      </c>
      <c r="B264">
        <v>2.5192299999999999</v>
      </c>
      <c r="C264">
        <v>2.4706920000000001</v>
      </c>
      <c r="D264">
        <f t="shared" si="8"/>
        <v>0.40126781941194273</v>
      </c>
      <c r="E264">
        <f t="shared" si="9"/>
        <v>0.39281860900482946</v>
      </c>
      <c r="O264" s="2"/>
    </row>
    <row r="265" spans="1:15" x14ac:dyDescent="0.3">
      <c r="A265" s="2">
        <v>5.4940000000000003E-2</v>
      </c>
      <c r="B265">
        <v>2.5270299999999999</v>
      </c>
      <c r="C265">
        <v>2.4640010000000001</v>
      </c>
      <c r="D265">
        <f t="shared" si="8"/>
        <v>0.40261039773990681</v>
      </c>
      <c r="E265">
        <f t="shared" si="9"/>
        <v>0.39164087974822948</v>
      </c>
      <c r="O265" s="2"/>
    </row>
    <row r="266" spans="1:15" x14ac:dyDescent="0.3">
      <c r="A266" s="2">
        <v>5.4949999999999999E-2</v>
      </c>
      <c r="B266">
        <v>2.5156000000000001</v>
      </c>
      <c r="C266">
        <v>2.4635220000000002</v>
      </c>
      <c r="D266">
        <f t="shared" si="8"/>
        <v>0.40064158605651012</v>
      </c>
      <c r="E266">
        <f t="shared" si="9"/>
        <v>0.3915564450099292</v>
      </c>
      <c r="O266" s="2"/>
    </row>
    <row r="267" spans="1:15" x14ac:dyDescent="0.3">
      <c r="A267" s="2">
        <v>5.5100000000000003E-2</v>
      </c>
      <c r="B267">
        <v>2.49783</v>
      </c>
      <c r="C267">
        <v>2.456461</v>
      </c>
      <c r="D267">
        <f t="shared" si="8"/>
        <v>0.39756287736306889</v>
      </c>
      <c r="E267">
        <f t="shared" si="9"/>
        <v>0.39030987344977508</v>
      </c>
      <c r="O267" s="2"/>
    </row>
    <row r="268" spans="1:15" x14ac:dyDescent="0.3">
      <c r="A268" s="2">
        <v>5.525E-2</v>
      </c>
      <c r="B268">
        <v>2.4542799999999998</v>
      </c>
      <c r="C268">
        <v>2.4494530000000001</v>
      </c>
      <c r="D268">
        <f t="shared" si="8"/>
        <v>0.38992410831685143</v>
      </c>
      <c r="E268">
        <f t="shared" si="9"/>
        <v>0.38906911064824695</v>
      </c>
      <c r="O268" s="2"/>
    </row>
    <row r="269" spans="1:15" x14ac:dyDescent="0.3">
      <c r="A269" s="2">
        <v>5.5259999999999997E-2</v>
      </c>
      <c r="B269">
        <v>2.4646499999999998</v>
      </c>
      <c r="C269">
        <v>2.448985</v>
      </c>
      <c r="D269">
        <f t="shared" si="8"/>
        <v>0.39175525470412886</v>
      </c>
      <c r="E269">
        <f t="shared" si="9"/>
        <v>0.38898612508503305</v>
      </c>
      <c r="O269" s="2"/>
    </row>
    <row r="270" spans="1:15" x14ac:dyDescent="0.3">
      <c r="A270" s="2">
        <v>5.5399999999999998E-2</v>
      </c>
      <c r="B270">
        <v>2.4976500000000001</v>
      </c>
      <c r="C270">
        <v>2.4424459999999999</v>
      </c>
      <c r="D270">
        <f t="shared" si="8"/>
        <v>0.39753157986742227</v>
      </c>
      <c r="E270">
        <f t="shared" si="9"/>
        <v>0.38782497068711785</v>
      </c>
      <c r="O270" s="2"/>
    </row>
    <row r="271" spans="1:15" x14ac:dyDescent="0.3">
      <c r="A271" s="2">
        <v>5.5550000000000002E-2</v>
      </c>
      <c r="B271">
        <v>2.4375499999999999</v>
      </c>
      <c r="C271">
        <v>2.435438</v>
      </c>
      <c r="D271">
        <f t="shared" si="8"/>
        <v>0.38695353288396234</v>
      </c>
      <c r="E271">
        <f t="shared" si="9"/>
        <v>0.38657707802578839</v>
      </c>
      <c r="O271" s="2"/>
    </row>
    <row r="272" spans="1:15" x14ac:dyDescent="0.3">
      <c r="A272" s="2">
        <v>5.5579999999999997E-2</v>
      </c>
      <c r="B272">
        <v>2.4183400000000002</v>
      </c>
      <c r="C272">
        <v>2.434034</v>
      </c>
      <c r="D272">
        <f t="shared" si="8"/>
        <v>0.38351735928051073</v>
      </c>
      <c r="E272">
        <f t="shared" si="9"/>
        <v>0.38632664041387121</v>
      </c>
      <c r="O272" s="2"/>
    </row>
    <row r="273" spans="1:15" x14ac:dyDescent="0.3">
      <c r="A273" s="2">
        <v>5.57E-2</v>
      </c>
      <c r="B273">
        <v>2.43411</v>
      </c>
      <c r="C273">
        <v>2.428426</v>
      </c>
      <c r="D273">
        <f t="shared" si="8"/>
        <v>0.38634020056354113</v>
      </c>
      <c r="E273">
        <f t="shared" si="9"/>
        <v>0.38532487400987281</v>
      </c>
      <c r="O273" s="2"/>
    </row>
    <row r="274" spans="1:15" x14ac:dyDescent="0.3">
      <c r="A274" s="2">
        <v>5.5849999999999997E-2</v>
      </c>
      <c r="B274">
        <v>2.45892</v>
      </c>
      <c r="C274">
        <v>2.4214180000000001</v>
      </c>
      <c r="D274">
        <f t="shared" si="8"/>
        <v>0.39074439936753774</v>
      </c>
      <c r="E274">
        <f t="shared" si="9"/>
        <v>0.38406976648579905</v>
      </c>
      <c r="O274" s="2"/>
    </row>
    <row r="275" spans="1:15" x14ac:dyDescent="0.3">
      <c r="A275" s="2">
        <v>5.5899999999999998E-2</v>
      </c>
      <c r="B275">
        <v>2.4645899999999998</v>
      </c>
      <c r="C275">
        <v>2.4190830000000001</v>
      </c>
      <c r="D275">
        <f t="shared" si="8"/>
        <v>0.39174468201182111</v>
      </c>
      <c r="E275">
        <f t="shared" si="9"/>
        <v>0.38365076948780147</v>
      </c>
      <c r="O275" s="2"/>
    </row>
    <row r="276" spans="1:15" x14ac:dyDescent="0.3">
      <c r="A276" s="2">
        <v>5.6000000000000001E-2</v>
      </c>
      <c r="B276">
        <v>2.45905</v>
      </c>
      <c r="C276">
        <v>2.4144109999999999</v>
      </c>
      <c r="D276">
        <f t="shared" si="8"/>
        <v>0.39076735936227563</v>
      </c>
      <c r="E276">
        <f t="shared" si="9"/>
        <v>0.38281120107151562</v>
      </c>
      <c r="O276" s="2"/>
    </row>
    <row r="277" spans="1:15" x14ac:dyDescent="0.3">
      <c r="A277" s="2">
        <v>5.6149999999999999E-2</v>
      </c>
      <c r="B277">
        <v>2.3909099999999999</v>
      </c>
      <c r="C277">
        <v>2.4074779999999998</v>
      </c>
      <c r="D277">
        <f t="shared" si="8"/>
        <v>0.37856322846248314</v>
      </c>
      <c r="E277">
        <f t="shared" si="9"/>
        <v>0.38156232714765947</v>
      </c>
      <c r="O277" s="2"/>
    </row>
    <row r="278" spans="1:15" x14ac:dyDescent="0.3">
      <c r="A278" s="2">
        <v>5.6219999999999999E-2</v>
      </c>
      <c r="B278">
        <v>2.3466</v>
      </c>
      <c r="C278">
        <v>2.4042409999999999</v>
      </c>
      <c r="D278">
        <f t="shared" si="8"/>
        <v>0.37043906633577434</v>
      </c>
      <c r="E278">
        <f t="shared" si="9"/>
        <v>0.38097799898967832</v>
      </c>
      <c r="O278" s="2"/>
    </row>
    <row r="279" spans="1:15" x14ac:dyDescent="0.3">
      <c r="A279" s="2">
        <v>5.6300000000000003E-2</v>
      </c>
      <c r="B279">
        <v>2.2828900000000001</v>
      </c>
      <c r="C279">
        <v>2.4005459999999998</v>
      </c>
      <c r="D279">
        <f t="shared" si="8"/>
        <v>0.3584849857154056</v>
      </c>
      <c r="E279">
        <f t="shared" si="9"/>
        <v>0.38031003246921635</v>
      </c>
      <c r="O279" s="2"/>
    </row>
    <row r="280" spans="1:15" x14ac:dyDescent="0.3">
      <c r="A280" s="2">
        <v>5.645E-2</v>
      </c>
      <c r="B280">
        <v>2.3321299999999998</v>
      </c>
      <c r="C280">
        <v>2.3936139999999999</v>
      </c>
      <c r="D280">
        <f t="shared" si="8"/>
        <v>0.36775275565346022</v>
      </c>
      <c r="E280">
        <f t="shared" si="9"/>
        <v>0.37905411633517178</v>
      </c>
      <c r="O280" s="2"/>
    </row>
    <row r="281" spans="1:15" x14ac:dyDescent="0.3">
      <c r="A281" s="2">
        <v>5.654E-2</v>
      </c>
      <c r="B281">
        <v>2.3269799999999998</v>
      </c>
      <c r="C281">
        <v>2.3894510000000002</v>
      </c>
      <c r="D281">
        <f t="shared" si="8"/>
        <v>0.36679265061506472</v>
      </c>
      <c r="E281">
        <f t="shared" si="9"/>
        <v>0.37829812895691384</v>
      </c>
      <c r="O281" s="2"/>
    </row>
    <row r="282" spans="1:15" x14ac:dyDescent="0.3">
      <c r="A282" s="2">
        <v>5.6599999999999998E-2</v>
      </c>
      <c r="B282">
        <v>2.3204199999999999</v>
      </c>
      <c r="C282">
        <v>2.3866779999999999</v>
      </c>
      <c r="D282">
        <f t="shared" si="8"/>
        <v>0.3655666000519831</v>
      </c>
      <c r="E282">
        <f t="shared" si="9"/>
        <v>0.37779382987552912</v>
      </c>
      <c r="O282" s="2"/>
    </row>
    <row r="283" spans="1:15" x14ac:dyDescent="0.3">
      <c r="A283" s="2">
        <v>5.6750000000000002E-2</v>
      </c>
      <c r="B283">
        <v>2.3605999999999998</v>
      </c>
      <c r="C283">
        <v>2.3797459999999999</v>
      </c>
      <c r="D283">
        <f t="shared" si="8"/>
        <v>0.37302240278815729</v>
      </c>
      <c r="E283">
        <f t="shared" si="9"/>
        <v>0.37653060550812756</v>
      </c>
      <c r="O283" s="2"/>
    </row>
    <row r="284" spans="1:15" x14ac:dyDescent="0.3">
      <c r="A284" s="2">
        <v>5.6860000000000001E-2</v>
      </c>
      <c r="B284">
        <v>2.3440599999999998</v>
      </c>
      <c r="C284">
        <v>2.3746619999999998</v>
      </c>
      <c r="D284">
        <f t="shared" si="8"/>
        <v>0.36996872395672592</v>
      </c>
      <c r="E284">
        <f t="shared" si="9"/>
        <v>0.37560180260035858</v>
      </c>
      <c r="O284" s="2"/>
    </row>
    <row r="285" spans="1:15" x14ac:dyDescent="0.3">
      <c r="A285" s="2">
        <v>5.6899999999999999E-2</v>
      </c>
      <c r="B285">
        <v>2.3223500000000001</v>
      </c>
      <c r="C285">
        <v>2.372814</v>
      </c>
      <c r="D285">
        <f t="shared" si="8"/>
        <v>0.36592767260063613</v>
      </c>
      <c r="E285">
        <f t="shared" si="9"/>
        <v>0.37526369610204524</v>
      </c>
      <c r="O285" s="2"/>
    </row>
    <row r="286" spans="1:15" x14ac:dyDescent="0.3">
      <c r="A286" s="2">
        <v>5.704E-2</v>
      </c>
      <c r="B286">
        <v>2.27495</v>
      </c>
      <c r="C286">
        <v>2.3658730000000001</v>
      </c>
      <c r="D286">
        <f t="shared" si="8"/>
        <v>0.35697185595457209</v>
      </c>
      <c r="E286">
        <f t="shared" si="9"/>
        <v>0.37399142800131757</v>
      </c>
      <c r="O286" s="2"/>
    </row>
    <row r="287" spans="1:15" x14ac:dyDescent="0.3">
      <c r="A287" s="2">
        <v>5.7169999999999999E-2</v>
      </c>
      <c r="B287">
        <v>2.2488100000000002</v>
      </c>
      <c r="C287">
        <v>2.3598349999999999</v>
      </c>
      <c r="D287">
        <f t="shared" si="8"/>
        <v>0.35195276382277585</v>
      </c>
      <c r="E287">
        <f t="shared" si="9"/>
        <v>0.37288163809949426</v>
      </c>
      <c r="O287" s="2"/>
    </row>
    <row r="288" spans="1:15" x14ac:dyDescent="0.3">
      <c r="A288" s="2">
        <v>5.7189999999999998E-2</v>
      </c>
      <c r="B288">
        <v>2.2576499999999999</v>
      </c>
      <c r="C288">
        <v>2.3589099999999998</v>
      </c>
      <c r="D288">
        <f t="shared" si="8"/>
        <v>0.35365661480309518</v>
      </c>
      <c r="E288">
        <f t="shared" si="9"/>
        <v>0.37271137147101313</v>
      </c>
      <c r="O288" s="2"/>
    </row>
    <row r="289" spans="1:15" x14ac:dyDescent="0.3">
      <c r="A289" s="2">
        <v>5.7340000000000002E-2</v>
      </c>
      <c r="B289">
        <v>2.3306300000000002</v>
      </c>
      <c r="C289">
        <v>2.3519420000000002</v>
      </c>
      <c r="D289">
        <f t="shared" si="8"/>
        <v>0.36747333241686769</v>
      </c>
      <c r="E289">
        <f t="shared" si="9"/>
        <v>0.37142660762921353</v>
      </c>
      <c r="O289" s="2"/>
    </row>
    <row r="290" spans="1:15" x14ac:dyDescent="0.3">
      <c r="A290" s="2">
        <v>5.7489999999999999E-2</v>
      </c>
      <c r="B290">
        <v>2.2844899999999999</v>
      </c>
      <c r="C290">
        <v>2.3449789999999999</v>
      </c>
      <c r="D290">
        <f t="shared" si="8"/>
        <v>0.3587892613392728</v>
      </c>
      <c r="E290">
        <f t="shared" si="9"/>
        <v>0.37013895782937206</v>
      </c>
      <c r="O290" s="2"/>
    </row>
    <row r="291" spans="1:15" x14ac:dyDescent="0.3">
      <c r="A291" s="2">
        <v>5.7489999999999999E-2</v>
      </c>
      <c r="B291">
        <v>2.2836500000000002</v>
      </c>
      <c r="C291">
        <v>2.3449789999999999</v>
      </c>
      <c r="D291">
        <f t="shared" si="8"/>
        <v>0.35862954321815116</v>
      </c>
      <c r="E291">
        <f t="shared" si="9"/>
        <v>0.37013895782937206</v>
      </c>
      <c r="O291" s="2"/>
    </row>
    <row r="292" spans="1:15" x14ac:dyDescent="0.3">
      <c r="A292" s="2">
        <v>5.7639999999999997E-2</v>
      </c>
      <c r="B292">
        <v>2.3488699999999998</v>
      </c>
      <c r="C292">
        <v>2.338015</v>
      </c>
      <c r="D292">
        <f t="shared" si="8"/>
        <v>0.37085898108370119</v>
      </c>
      <c r="E292">
        <f t="shared" si="9"/>
        <v>0.36884729313734022</v>
      </c>
      <c r="O292" s="2"/>
    </row>
    <row r="293" spans="1:15" x14ac:dyDescent="0.3">
      <c r="A293" s="2">
        <v>5.7790000000000001E-2</v>
      </c>
      <c r="B293">
        <v>2.3698399999999999</v>
      </c>
      <c r="C293">
        <v>2.3310520000000001</v>
      </c>
      <c r="D293">
        <f t="shared" si="8"/>
        <v>0.37471902556167908</v>
      </c>
      <c r="E293">
        <f t="shared" si="9"/>
        <v>0.36755196166350601</v>
      </c>
      <c r="O293" s="2"/>
    </row>
    <row r="294" spans="1:15" x14ac:dyDescent="0.3">
      <c r="A294" s="2">
        <v>5.781E-2</v>
      </c>
      <c r="B294">
        <v>2.3547899999999999</v>
      </c>
      <c r="C294">
        <v>2.3301219999999998</v>
      </c>
      <c r="D294">
        <f t="shared" si="8"/>
        <v>0.37195218284165993</v>
      </c>
      <c r="E294">
        <f t="shared" si="9"/>
        <v>0.36737866031344718</v>
      </c>
      <c r="O294" s="2"/>
    </row>
    <row r="295" spans="1:15" x14ac:dyDescent="0.3">
      <c r="A295" s="2">
        <v>5.7939999999999998E-2</v>
      </c>
      <c r="B295">
        <v>2.2682500000000001</v>
      </c>
      <c r="C295">
        <v>2.3240889999999998</v>
      </c>
      <c r="D295">
        <f t="shared" si="8"/>
        <v>0.35569091954931681</v>
      </c>
      <c r="E295">
        <f t="shared" si="9"/>
        <v>0.36625275515925482</v>
      </c>
      <c r="O295" s="2"/>
    </row>
    <row r="296" spans="1:15" x14ac:dyDescent="0.3">
      <c r="A296" s="2">
        <v>5.8090000000000003E-2</v>
      </c>
      <c r="B296">
        <v>2.2240799999999998</v>
      </c>
      <c r="C296">
        <v>2.3172079999999999</v>
      </c>
      <c r="D296">
        <f t="shared" si="8"/>
        <v>0.34715040473271908</v>
      </c>
      <c r="E296">
        <f t="shared" si="9"/>
        <v>0.36496501920120289</v>
      </c>
      <c r="O296" s="2"/>
    </row>
    <row r="297" spans="1:15" x14ac:dyDescent="0.3">
      <c r="A297" s="2">
        <v>5.8130000000000001E-2</v>
      </c>
      <c r="B297">
        <v>2.2111800000000001</v>
      </c>
      <c r="C297">
        <v>2.3153890000000001</v>
      </c>
      <c r="D297">
        <f t="shared" si="8"/>
        <v>0.34462409754245843</v>
      </c>
      <c r="E297">
        <f t="shared" si="9"/>
        <v>0.3646239657043498</v>
      </c>
      <c r="O297" s="2"/>
    </row>
    <row r="298" spans="1:15" x14ac:dyDescent="0.3">
      <c r="A298" s="2">
        <v>5.824E-2</v>
      </c>
      <c r="B298">
        <v>2.2067299999999999</v>
      </c>
      <c r="C298">
        <v>2.310384</v>
      </c>
      <c r="D298">
        <f t="shared" si="8"/>
        <v>0.34374919918641861</v>
      </c>
      <c r="E298">
        <f t="shared" si="9"/>
        <v>0.36368416829961642</v>
      </c>
      <c r="O298" s="2"/>
    </row>
    <row r="299" spans="1:15" x14ac:dyDescent="0.3">
      <c r="A299" s="2">
        <v>5.8389999999999997E-2</v>
      </c>
      <c r="B299">
        <v>2.1583600000000001</v>
      </c>
      <c r="C299">
        <v>2.3035610000000002</v>
      </c>
      <c r="D299">
        <f t="shared" si="8"/>
        <v>0.33412388380102809</v>
      </c>
      <c r="E299">
        <f t="shared" si="9"/>
        <v>0.36239971718024599</v>
      </c>
      <c r="O299" s="2"/>
    </row>
    <row r="300" spans="1:15" x14ac:dyDescent="0.3">
      <c r="A300" s="2">
        <v>5.8450000000000002E-2</v>
      </c>
      <c r="B300">
        <v>2.1703899999999998</v>
      </c>
      <c r="C300">
        <v>2.3008310000000001</v>
      </c>
      <c r="D300">
        <f t="shared" si="8"/>
        <v>0.33653777976071619</v>
      </c>
      <c r="E300">
        <f t="shared" si="9"/>
        <v>0.36188472016238593</v>
      </c>
      <c r="O300" s="2"/>
    </row>
    <row r="301" spans="1:15" x14ac:dyDescent="0.3">
      <c r="A301" s="2">
        <v>5.8540000000000002E-2</v>
      </c>
      <c r="B301">
        <v>2.1897700000000002</v>
      </c>
      <c r="C301">
        <v>2.2967379999999999</v>
      </c>
      <c r="D301">
        <f t="shared" si="8"/>
        <v>0.34039850160886215</v>
      </c>
      <c r="E301">
        <f t="shared" si="9"/>
        <v>0.36111145595078442</v>
      </c>
      <c r="O301" s="2"/>
    </row>
    <row r="302" spans="1:15" x14ac:dyDescent="0.3">
      <c r="A302" s="2">
        <v>5.8689999999999999E-2</v>
      </c>
      <c r="B302">
        <v>2.2374999999999998</v>
      </c>
      <c r="C302">
        <v>2.2899150000000001</v>
      </c>
      <c r="D302">
        <f t="shared" si="8"/>
        <v>0.34976304398794955</v>
      </c>
      <c r="E302">
        <f t="shared" si="9"/>
        <v>0.35981936193985176</v>
      </c>
      <c r="O302" s="2"/>
    </row>
    <row r="303" spans="1:15" x14ac:dyDescent="0.3">
      <c r="A303" s="2">
        <v>5.8770000000000003E-2</v>
      </c>
      <c r="B303">
        <v>2.2648100000000002</v>
      </c>
      <c r="C303">
        <v>2.286273</v>
      </c>
      <c r="D303">
        <f t="shared" si="8"/>
        <v>0.35503177393706742</v>
      </c>
      <c r="E303">
        <f t="shared" si="9"/>
        <v>0.35912808752672143</v>
      </c>
      <c r="O303" s="2"/>
    </row>
    <row r="304" spans="1:15" x14ac:dyDescent="0.3">
      <c r="A304" s="2">
        <v>5.8840000000000003E-2</v>
      </c>
      <c r="B304">
        <v>2.35297</v>
      </c>
      <c r="C304">
        <v>2.2830910000000002</v>
      </c>
      <c r="D304">
        <f t="shared" si="8"/>
        <v>0.37161639002450636</v>
      </c>
      <c r="E304">
        <f t="shared" si="9"/>
        <v>0.3585232220510009</v>
      </c>
      <c r="O304" s="2"/>
    </row>
    <row r="305" spans="1:15" x14ac:dyDescent="0.3">
      <c r="A305" s="2">
        <v>5.8990000000000001E-2</v>
      </c>
      <c r="B305">
        <v>2.4939900000000002</v>
      </c>
      <c r="C305">
        <v>2.2762639999999998</v>
      </c>
      <c r="D305">
        <f t="shared" si="8"/>
        <v>0.39689470778184788</v>
      </c>
      <c r="E305">
        <f t="shared" si="9"/>
        <v>0.35722262990854431</v>
      </c>
      <c r="O305" s="2"/>
    </row>
    <row r="306" spans="1:15" x14ac:dyDescent="0.3">
      <c r="A306" s="2">
        <v>5.9089999999999997E-2</v>
      </c>
      <c r="B306">
        <v>2.42665</v>
      </c>
      <c r="C306">
        <v>2.2717290000000001</v>
      </c>
      <c r="D306">
        <f t="shared" si="8"/>
        <v>0.38500714179136025</v>
      </c>
      <c r="E306">
        <f t="shared" si="9"/>
        <v>0.35635652209870633</v>
      </c>
      <c r="O306" s="2"/>
    </row>
    <row r="307" spans="1:15" x14ac:dyDescent="0.3">
      <c r="A307" s="2">
        <v>5.9139999999999998E-2</v>
      </c>
      <c r="B307">
        <v>2.3536299999999999</v>
      </c>
      <c r="C307">
        <v>2.2694619999999999</v>
      </c>
      <c r="D307">
        <f t="shared" si="8"/>
        <v>0.37173819105282191</v>
      </c>
      <c r="E307">
        <f t="shared" si="9"/>
        <v>0.3559229152883957</v>
      </c>
      <c r="O307" s="2"/>
    </row>
    <row r="308" spans="1:15" x14ac:dyDescent="0.3">
      <c r="A308" s="2">
        <v>5.9290000000000002E-2</v>
      </c>
      <c r="B308">
        <v>2.4002400000000002</v>
      </c>
      <c r="C308">
        <v>2.2626620000000002</v>
      </c>
      <c r="D308">
        <f t="shared" si="8"/>
        <v>0.38025466898846871</v>
      </c>
      <c r="E308">
        <f t="shared" si="9"/>
        <v>0.35461968320867809</v>
      </c>
      <c r="O308" s="2"/>
    </row>
    <row r="309" spans="1:15" x14ac:dyDescent="0.3">
      <c r="A309" s="2">
        <v>5.9409999999999998E-2</v>
      </c>
      <c r="B309">
        <v>2.4943200000000001</v>
      </c>
      <c r="C309">
        <v>2.2572199999999998</v>
      </c>
      <c r="D309">
        <f t="shared" si="8"/>
        <v>0.39695216899786578</v>
      </c>
      <c r="E309">
        <f t="shared" si="9"/>
        <v>0.35357388966248954</v>
      </c>
      <c r="O309" s="2"/>
    </row>
    <row r="310" spans="1:15" x14ac:dyDescent="0.3">
      <c r="A310" s="2">
        <v>5.944E-2</v>
      </c>
      <c r="B310">
        <v>2.52223</v>
      </c>
      <c r="C310">
        <v>2.2558609999999999</v>
      </c>
      <c r="D310">
        <f t="shared" si="8"/>
        <v>0.4017846869858181</v>
      </c>
      <c r="E310">
        <f t="shared" si="9"/>
        <v>0.35331233609465162</v>
      </c>
      <c r="O310" s="2"/>
    </row>
    <row r="311" spans="1:15" x14ac:dyDescent="0.3">
      <c r="A311" s="2">
        <v>5.9589999999999997E-2</v>
      </c>
      <c r="B311">
        <v>2.3751500000000001</v>
      </c>
      <c r="C311">
        <v>2.2490610000000002</v>
      </c>
      <c r="D311">
        <f t="shared" si="8"/>
        <v>0.37569104221991179</v>
      </c>
      <c r="E311">
        <f t="shared" si="9"/>
        <v>0.35200123471714828</v>
      </c>
      <c r="O311" s="2"/>
    </row>
    <row r="312" spans="1:15" x14ac:dyDescent="0.3">
      <c r="A312" s="2">
        <v>5.9729999999999998E-2</v>
      </c>
      <c r="B312">
        <v>2.3189500000000001</v>
      </c>
      <c r="C312">
        <v>2.2427100000000002</v>
      </c>
      <c r="D312">
        <f t="shared" si="8"/>
        <v>0.36529138470603639</v>
      </c>
      <c r="E312">
        <f t="shared" si="9"/>
        <v>0.35077311952934975</v>
      </c>
      <c r="O312" s="2"/>
    </row>
    <row r="313" spans="1:15" x14ac:dyDescent="0.3">
      <c r="A313" s="2">
        <v>5.9740000000000001E-2</v>
      </c>
      <c r="B313">
        <v>2.3071299999999999</v>
      </c>
      <c r="C313">
        <v>2.2422559999999998</v>
      </c>
      <c r="D313">
        <f t="shared" si="8"/>
        <v>0.36307206642919415</v>
      </c>
      <c r="E313">
        <f t="shared" si="9"/>
        <v>0.35068519480686239</v>
      </c>
      <c r="O313" s="2"/>
    </row>
    <row r="314" spans="1:15" x14ac:dyDescent="0.3">
      <c r="A314" s="2">
        <v>5.9889999999999999E-2</v>
      </c>
      <c r="B314">
        <v>2.3100700000000001</v>
      </c>
      <c r="C314">
        <v>2.2354560000000001</v>
      </c>
      <c r="D314">
        <f t="shared" si="8"/>
        <v>0.36362514013159331</v>
      </c>
      <c r="E314">
        <f t="shared" si="9"/>
        <v>0.34936612616322699</v>
      </c>
      <c r="O314" s="2"/>
    </row>
    <row r="315" spans="1:15" x14ac:dyDescent="0.3">
      <c r="A315" s="2">
        <v>6.0040000000000003E-2</v>
      </c>
      <c r="B315">
        <v>2.2379799999999999</v>
      </c>
      <c r="C315">
        <v>2.2287360000000001</v>
      </c>
      <c r="D315">
        <f t="shared" si="8"/>
        <v>0.34985620108042359</v>
      </c>
      <c r="E315">
        <f t="shared" si="9"/>
        <v>0.34805862813322908</v>
      </c>
      <c r="O315" s="2"/>
    </row>
    <row r="316" spans="1:15" x14ac:dyDescent="0.3">
      <c r="A316" s="2">
        <v>6.0049999999999999E-2</v>
      </c>
      <c r="B316">
        <v>2.19563</v>
      </c>
      <c r="C316">
        <v>2.2283029999999999</v>
      </c>
      <c r="D316">
        <f t="shared" si="8"/>
        <v>0.34155915613464882</v>
      </c>
      <c r="E316">
        <f t="shared" si="9"/>
        <v>0.34797424497604523</v>
      </c>
      <c r="O316" s="2"/>
    </row>
    <row r="317" spans="1:15" x14ac:dyDescent="0.3">
      <c r="A317" s="2">
        <v>6.019E-2</v>
      </c>
      <c r="B317">
        <v>2.1702900000000001</v>
      </c>
      <c r="C317">
        <v>2.222245</v>
      </c>
      <c r="D317">
        <f t="shared" si="8"/>
        <v>0.33651776932539368</v>
      </c>
      <c r="E317">
        <f t="shared" si="9"/>
        <v>0.34679193772028194</v>
      </c>
      <c r="O317" s="2"/>
    </row>
    <row r="318" spans="1:15" x14ac:dyDescent="0.3">
      <c r="A318" s="2">
        <v>6.0339999999999998E-2</v>
      </c>
      <c r="B318">
        <v>2.2017799999999998</v>
      </c>
      <c r="C318">
        <v>2.2157529999999999</v>
      </c>
      <c r="D318">
        <f t="shared" si="8"/>
        <v>0.34277392246532562</v>
      </c>
      <c r="E318">
        <f t="shared" si="9"/>
        <v>0.34552134598609208</v>
      </c>
      <c r="O318" s="2"/>
    </row>
    <row r="319" spans="1:15" x14ac:dyDescent="0.3">
      <c r="A319" s="2">
        <v>6.037E-2</v>
      </c>
      <c r="B319">
        <v>2.2335799999999999</v>
      </c>
      <c r="C319">
        <v>2.2144520000000001</v>
      </c>
      <c r="D319">
        <f t="shared" si="8"/>
        <v>0.34900151218566838</v>
      </c>
      <c r="E319">
        <f t="shared" si="9"/>
        <v>0.34526627104612956</v>
      </c>
      <c r="O319" s="2"/>
    </row>
    <row r="320" spans="1:15" x14ac:dyDescent="0.3">
      <c r="A320" s="2">
        <v>6.0490000000000002E-2</v>
      </c>
      <c r="B320">
        <v>2.2761200000000001</v>
      </c>
      <c r="C320">
        <v>2.2092619999999998</v>
      </c>
      <c r="D320">
        <f t="shared" si="8"/>
        <v>0.35719515489527004</v>
      </c>
      <c r="E320">
        <f t="shared" si="9"/>
        <v>0.34424722261974089</v>
      </c>
      <c r="O320" s="2"/>
    </row>
    <row r="321" spans="1:15" x14ac:dyDescent="0.3">
      <c r="A321" s="2">
        <v>6.0639999999999999E-2</v>
      </c>
      <c r="B321">
        <v>2.2304400000000002</v>
      </c>
      <c r="C321">
        <v>2.202766</v>
      </c>
      <c r="D321">
        <f t="shared" si="8"/>
        <v>0.34839054498656019</v>
      </c>
      <c r="E321">
        <f t="shared" si="9"/>
        <v>0.34296836446516382</v>
      </c>
      <c r="O321" s="2"/>
    </row>
    <row r="322" spans="1:15" x14ac:dyDescent="0.3">
      <c r="A322" s="2">
        <v>6.0690000000000001E-2</v>
      </c>
      <c r="B322">
        <v>2.2673899999999998</v>
      </c>
      <c r="C322">
        <v>2.2006019999999999</v>
      </c>
      <c r="D322">
        <f t="shared" si="8"/>
        <v>0.35552622691105062</v>
      </c>
      <c r="E322">
        <f t="shared" si="9"/>
        <v>0.34254150332864358</v>
      </c>
      <c r="O322" s="2"/>
    </row>
    <row r="323" spans="1:15" x14ac:dyDescent="0.3">
      <c r="A323" s="2">
        <v>6.0789999999999997E-2</v>
      </c>
      <c r="B323">
        <v>2.2881800000000001</v>
      </c>
      <c r="C323">
        <v>2.1962739999999998</v>
      </c>
      <c r="D323">
        <f t="shared" ref="D323:D386" si="10">LOG(B323)</f>
        <v>0.35949018530102012</v>
      </c>
      <c r="E323">
        <f t="shared" ref="E323:E386" si="11">LOG(C323)</f>
        <v>0.34168652032491809</v>
      </c>
      <c r="O323" s="2"/>
    </row>
    <row r="324" spans="1:15" x14ac:dyDescent="0.3">
      <c r="A324" s="2">
        <v>6.0940000000000001E-2</v>
      </c>
      <c r="B324">
        <v>2.0477500000000002</v>
      </c>
      <c r="C324">
        <v>2.1897829999999998</v>
      </c>
      <c r="D324">
        <f t="shared" si="10"/>
        <v>0.31127693460466083</v>
      </c>
      <c r="E324">
        <f t="shared" si="11"/>
        <v>0.3404010798757604</v>
      </c>
      <c r="O324" s="2"/>
    </row>
    <row r="325" spans="1:15" x14ac:dyDescent="0.3">
      <c r="A325" s="2">
        <v>6.1010000000000002E-2</v>
      </c>
      <c r="B325">
        <v>2.0586000000000002</v>
      </c>
      <c r="C325">
        <v>2.1867399999999999</v>
      </c>
      <c r="D325">
        <f t="shared" si="10"/>
        <v>0.31357196843981705</v>
      </c>
      <c r="E325">
        <f t="shared" si="11"/>
        <v>0.3397971491657435</v>
      </c>
      <c r="O325" s="2"/>
    </row>
    <row r="326" spans="1:15" x14ac:dyDescent="0.3">
      <c r="A326" s="2">
        <v>6.1089999999999998E-2</v>
      </c>
      <c r="B326">
        <v>2.2018</v>
      </c>
      <c r="C326">
        <v>2.1831499999999999</v>
      </c>
      <c r="D326">
        <f t="shared" si="10"/>
        <v>0.34277786738724741</v>
      </c>
      <c r="E326">
        <f t="shared" si="11"/>
        <v>0.339083576265378</v>
      </c>
      <c r="O326" s="2"/>
    </row>
    <row r="327" spans="1:15" x14ac:dyDescent="0.3">
      <c r="A327" s="2">
        <v>6.1240000000000003E-2</v>
      </c>
      <c r="B327">
        <v>2.3374799999999998</v>
      </c>
      <c r="C327">
        <v>2.176415</v>
      </c>
      <c r="D327">
        <f t="shared" si="10"/>
        <v>0.36874790364004317</v>
      </c>
      <c r="E327">
        <f t="shared" si="11"/>
        <v>0.33774171043124773</v>
      </c>
      <c r="O327" s="2"/>
    </row>
    <row r="328" spans="1:15" x14ac:dyDescent="0.3">
      <c r="A328" s="2">
        <v>6.1330000000000003E-2</v>
      </c>
      <c r="B328">
        <v>2.3462100000000001</v>
      </c>
      <c r="C328">
        <v>2.1723710000000001</v>
      </c>
      <c r="D328">
        <f t="shared" si="10"/>
        <v>0.3703668815047958</v>
      </c>
      <c r="E328">
        <f t="shared" si="11"/>
        <v>0.33693399655842826</v>
      </c>
      <c r="O328" s="2"/>
    </row>
    <row r="329" spans="1:15" x14ac:dyDescent="0.3">
      <c r="A329" s="2">
        <v>6.139E-2</v>
      </c>
      <c r="B329">
        <v>2.3383600000000002</v>
      </c>
      <c r="C329">
        <v>2.1696759999999999</v>
      </c>
      <c r="D329">
        <f t="shared" si="10"/>
        <v>0.36891137336894209</v>
      </c>
      <c r="E329">
        <f t="shared" si="11"/>
        <v>0.3363948850384349</v>
      </c>
      <c r="O329" s="2"/>
    </row>
    <row r="330" spans="1:15" x14ac:dyDescent="0.3">
      <c r="A330" s="2">
        <v>6.1539999999999997E-2</v>
      </c>
      <c r="B330">
        <v>2.3481299999999998</v>
      </c>
      <c r="C330">
        <v>2.1629420000000001</v>
      </c>
      <c r="D330">
        <f t="shared" si="10"/>
        <v>0.37072213717513514</v>
      </c>
      <c r="E330">
        <f t="shared" si="11"/>
        <v>0.3350448738460845</v>
      </c>
      <c r="O330" s="2"/>
    </row>
    <row r="331" spans="1:15" x14ac:dyDescent="0.3">
      <c r="A331" s="2">
        <v>6.1650000000000003E-2</v>
      </c>
      <c r="B331">
        <v>2.3691300000000002</v>
      </c>
      <c r="C331">
        <v>2.1580020000000002</v>
      </c>
      <c r="D331">
        <f t="shared" si="10"/>
        <v>0.37458889218482361</v>
      </c>
      <c r="E331">
        <f t="shared" si="11"/>
        <v>0.33405184284390826</v>
      </c>
      <c r="O331" s="2"/>
    </row>
    <row r="332" spans="1:15" x14ac:dyDescent="0.3">
      <c r="A332" s="2">
        <v>6.1690000000000002E-2</v>
      </c>
      <c r="B332">
        <v>2.3548399999999998</v>
      </c>
      <c r="C332">
        <v>2.1562079999999999</v>
      </c>
      <c r="D332">
        <f t="shared" si="10"/>
        <v>0.37196140425569713</v>
      </c>
      <c r="E332">
        <f t="shared" si="11"/>
        <v>0.33369065303374928</v>
      </c>
      <c r="O332" s="2"/>
    </row>
    <row r="333" spans="1:15" x14ac:dyDescent="0.3">
      <c r="A333" s="2">
        <v>6.1839999999999999E-2</v>
      </c>
      <c r="B333">
        <v>2.26742</v>
      </c>
      <c r="C333">
        <v>2.149473</v>
      </c>
      <c r="D333">
        <f t="shared" si="10"/>
        <v>0.35553197305453066</v>
      </c>
      <c r="E333">
        <f t="shared" si="11"/>
        <v>0.3323319942194099</v>
      </c>
      <c r="O333" s="2"/>
    </row>
    <row r="334" spans="1:15" x14ac:dyDescent="0.3">
      <c r="A334" s="2">
        <v>6.1969999999999997E-2</v>
      </c>
      <c r="B334">
        <v>2.1564399999999999</v>
      </c>
      <c r="C334">
        <v>2.143634</v>
      </c>
      <c r="D334">
        <f t="shared" si="10"/>
        <v>0.33373737899881706</v>
      </c>
      <c r="E334">
        <f t="shared" si="11"/>
        <v>0.33115063673474032</v>
      </c>
      <c r="O334" s="2"/>
    </row>
    <row r="335" spans="1:15" x14ac:dyDescent="0.3">
      <c r="A335" s="2">
        <v>6.1990000000000003E-2</v>
      </c>
      <c r="B335">
        <v>2.07403</v>
      </c>
      <c r="C335">
        <v>2.1427390000000002</v>
      </c>
      <c r="D335">
        <f t="shared" si="10"/>
        <v>0.31681503399141575</v>
      </c>
      <c r="E335">
        <f t="shared" si="11"/>
        <v>0.33096927427890549</v>
      </c>
      <c r="O335" s="2"/>
    </row>
    <row r="336" spans="1:15" x14ac:dyDescent="0.3">
      <c r="A336" s="2">
        <v>6.2140000000000001E-2</v>
      </c>
      <c r="B336">
        <v>1.97637</v>
      </c>
      <c r="C336">
        <v>2.1362450000000002</v>
      </c>
      <c r="D336">
        <f t="shared" si="10"/>
        <v>0.29586825296209623</v>
      </c>
      <c r="E336">
        <f t="shared" si="11"/>
        <v>0.32965105923964139</v>
      </c>
      <c r="O336" s="2"/>
    </row>
    <row r="337" spans="1:15" x14ac:dyDescent="0.3">
      <c r="A337" s="2">
        <v>6.2289999999999998E-2</v>
      </c>
      <c r="B337">
        <v>1.8842399999999999</v>
      </c>
      <c r="C337">
        <v>2.1297730000000001</v>
      </c>
      <c r="D337">
        <f t="shared" si="10"/>
        <v>0.27513621907114943</v>
      </c>
      <c r="E337">
        <f t="shared" si="11"/>
        <v>0.32833331700634555</v>
      </c>
      <c r="O337" s="2"/>
    </row>
    <row r="338" spans="1:15" x14ac:dyDescent="0.3">
      <c r="A338" s="2">
        <v>6.2289999999999998E-2</v>
      </c>
      <c r="B338">
        <v>1.9500299999999999</v>
      </c>
      <c r="C338">
        <v>2.1297730000000001</v>
      </c>
      <c r="D338">
        <f t="shared" si="10"/>
        <v>0.29004129276469048</v>
      </c>
      <c r="E338">
        <f t="shared" si="11"/>
        <v>0.32833331700634555</v>
      </c>
      <c r="O338" s="2"/>
    </row>
    <row r="339" spans="1:15" x14ac:dyDescent="0.3">
      <c r="A339" s="2">
        <v>6.2429999999999999E-2</v>
      </c>
      <c r="B339">
        <v>2.1941000000000002</v>
      </c>
      <c r="C339">
        <v>2.1233050000000002</v>
      </c>
      <c r="D339">
        <f t="shared" si="10"/>
        <v>0.34125641743125762</v>
      </c>
      <c r="E339">
        <f t="shared" si="11"/>
        <v>0.32701238243872455</v>
      </c>
      <c r="O339" s="2"/>
    </row>
    <row r="340" spans="1:15" x14ac:dyDescent="0.3">
      <c r="A340" s="2">
        <v>6.2579999999999997E-2</v>
      </c>
      <c r="B340">
        <v>2.2139700000000002</v>
      </c>
      <c r="C340">
        <v>2.1168369999999999</v>
      </c>
      <c r="D340">
        <f t="shared" si="10"/>
        <v>0.34517173175375682</v>
      </c>
      <c r="E340">
        <f t="shared" si="11"/>
        <v>0.32568741790323119</v>
      </c>
      <c r="O340" s="2"/>
    </row>
    <row r="341" spans="1:15" x14ac:dyDescent="0.3">
      <c r="A341" s="2">
        <v>6.2600000000000003E-2</v>
      </c>
      <c r="B341">
        <v>2.2099600000000001</v>
      </c>
      <c r="C341">
        <v>2.1159720000000002</v>
      </c>
      <c r="D341">
        <f t="shared" si="10"/>
        <v>0.34438441308036472</v>
      </c>
      <c r="E341">
        <f t="shared" si="11"/>
        <v>0.32550991651723643</v>
      </c>
      <c r="O341" s="2"/>
    </row>
    <row r="342" spans="1:15" x14ac:dyDescent="0.3">
      <c r="A342" s="2">
        <v>6.2729999999999994E-2</v>
      </c>
      <c r="B342">
        <v>2.1967300000000001</v>
      </c>
      <c r="C342">
        <v>2.1103679999999998</v>
      </c>
      <c r="D342">
        <f t="shared" si="10"/>
        <v>0.34177668108254966</v>
      </c>
      <c r="E342">
        <f t="shared" si="11"/>
        <v>0.32435819294414686</v>
      </c>
      <c r="O342" s="2"/>
    </row>
    <row r="343" spans="1:15" x14ac:dyDescent="0.3">
      <c r="A343" s="2">
        <v>6.2880000000000005E-2</v>
      </c>
      <c r="B343">
        <v>2.20112</v>
      </c>
      <c r="C343">
        <v>2.1038999999999999</v>
      </c>
      <c r="D343">
        <f t="shared" si="10"/>
        <v>0.3426437199350828</v>
      </c>
      <c r="E343">
        <f t="shared" si="11"/>
        <v>0.32302509361844495</v>
      </c>
      <c r="O343" s="2"/>
    </row>
    <row r="344" spans="1:15" x14ac:dyDescent="0.3">
      <c r="A344" s="2">
        <v>6.2920000000000004E-2</v>
      </c>
      <c r="B344">
        <v>2.19902</v>
      </c>
      <c r="C344">
        <v>2.1021719999999999</v>
      </c>
      <c r="D344">
        <f t="shared" si="10"/>
        <v>0.34222917926990315</v>
      </c>
      <c r="E344">
        <f t="shared" si="11"/>
        <v>0.32266824717979575</v>
      </c>
      <c r="O344" s="2"/>
    </row>
    <row r="345" spans="1:15" x14ac:dyDescent="0.3">
      <c r="A345" s="2">
        <v>6.3030000000000003E-2</v>
      </c>
      <c r="B345">
        <v>2.1786400000000001</v>
      </c>
      <c r="C345">
        <v>2.0974460000000001</v>
      </c>
      <c r="D345">
        <f t="shared" si="10"/>
        <v>0.33818547305023172</v>
      </c>
      <c r="E345">
        <f t="shared" si="11"/>
        <v>0.32169078847384314</v>
      </c>
      <c r="O345" s="2"/>
    </row>
    <row r="346" spans="1:15" x14ac:dyDescent="0.3">
      <c r="A346" s="2">
        <v>6.318E-2</v>
      </c>
      <c r="B346">
        <v>2.1156700000000002</v>
      </c>
      <c r="C346">
        <v>2.0910350000000002</v>
      </c>
      <c r="D346">
        <f t="shared" si="10"/>
        <v>0.32544792784534143</v>
      </c>
      <c r="E346">
        <f t="shared" si="11"/>
        <v>0.32036130215275255</v>
      </c>
      <c r="O346" s="2"/>
    </row>
    <row r="347" spans="1:15" x14ac:dyDescent="0.3">
      <c r="A347" s="2">
        <v>6.3240000000000005E-2</v>
      </c>
      <c r="B347">
        <v>2.16025</v>
      </c>
      <c r="C347">
        <v>2.0884710000000002</v>
      </c>
      <c r="D347">
        <f t="shared" si="10"/>
        <v>0.33450401380730355</v>
      </c>
      <c r="E347">
        <f t="shared" si="11"/>
        <v>0.31982844913553443</v>
      </c>
      <c r="O347" s="2"/>
    </row>
    <row r="348" spans="1:15" x14ac:dyDescent="0.3">
      <c r="A348" s="2">
        <v>6.3329999999999997E-2</v>
      </c>
      <c r="B348">
        <v>2.2836599999999998</v>
      </c>
      <c r="C348">
        <v>2.0846269999999998</v>
      </c>
      <c r="D348">
        <f t="shared" si="10"/>
        <v>0.35863144496986887</v>
      </c>
      <c r="E348">
        <f t="shared" si="11"/>
        <v>0.31902835843044963</v>
      </c>
      <c r="O348" s="2"/>
    </row>
    <row r="349" spans="1:15" x14ac:dyDescent="0.3">
      <c r="A349" s="2">
        <v>6.3479999999999995E-2</v>
      </c>
      <c r="B349">
        <v>2.3437600000000001</v>
      </c>
      <c r="C349">
        <v>2.07822</v>
      </c>
      <c r="D349">
        <f t="shared" si="10"/>
        <v>0.36991313805763049</v>
      </c>
      <c r="E349">
        <f t="shared" si="11"/>
        <v>0.3176915199914489</v>
      </c>
      <c r="O349" s="2"/>
    </row>
    <row r="350" spans="1:15" x14ac:dyDescent="0.3">
      <c r="A350" s="2">
        <v>6.3560000000000005E-2</v>
      </c>
      <c r="B350">
        <v>2.3771200000000001</v>
      </c>
      <c r="C350">
        <v>2.0748009999999999</v>
      </c>
      <c r="D350">
        <f t="shared" si="10"/>
        <v>0.3760511060118919</v>
      </c>
      <c r="E350">
        <f t="shared" si="11"/>
        <v>0.31697644864021773</v>
      </c>
      <c r="O350" s="2"/>
    </row>
    <row r="351" spans="1:15" x14ac:dyDescent="0.3">
      <c r="A351" s="2">
        <v>6.3630000000000006E-2</v>
      </c>
      <c r="B351">
        <v>2.3623400000000001</v>
      </c>
      <c r="C351">
        <v>2.0718130000000001</v>
      </c>
      <c r="D351">
        <f t="shared" si="10"/>
        <v>0.37334240364893501</v>
      </c>
      <c r="E351">
        <f t="shared" si="11"/>
        <v>0.31635055380817839</v>
      </c>
      <c r="O351" s="2"/>
    </row>
    <row r="352" spans="1:15" x14ac:dyDescent="0.3">
      <c r="A352" s="2">
        <v>6.3780000000000003E-2</v>
      </c>
      <c r="B352">
        <v>2.2703899999999999</v>
      </c>
      <c r="C352">
        <v>2.0654059999999999</v>
      </c>
      <c r="D352">
        <f t="shared" si="10"/>
        <v>0.35610046525470279</v>
      </c>
      <c r="E352">
        <f t="shared" si="11"/>
        <v>0.31500543431126815</v>
      </c>
      <c r="O352" s="2"/>
    </row>
    <row r="353" spans="1:15" x14ac:dyDescent="0.3">
      <c r="A353" s="2">
        <v>6.3880000000000006E-2</v>
      </c>
      <c r="B353">
        <v>2.1978900000000001</v>
      </c>
      <c r="C353">
        <v>2.061131</v>
      </c>
      <c r="D353">
        <f t="shared" si="10"/>
        <v>0.34200595306088133</v>
      </c>
      <c r="E353">
        <f t="shared" si="11"/>
        <v>0.31410559525767995</v>
      </c>
      <c r="O353" s="2"/>
    </row>
    <row r="354" spans="1:15" x14ac:dyDescent="0.3">
      <c r="A354" s="2">
        <v>6.3930000000000001E-2</v>
      </c>
      <c r="B354">
        <v>2.1156600000000001</v>
      </c>
      <c r="C354">
        <v>2.0589949999999999</v>
      </c>
      <c r="D354">
        <f t="shared" si="10"/>
        <v>0.32544587508896505</v>
      </c>
      <c r="E354">
        <f t="shared" si="11"/>
        <v>0.31365529199197689</v>
      </c>
      <c r="O354" s="2"/>
    </row>
    <row r="355" spans="1:15" x14ac:dyDescent="0.3">
      <c r="A355" s="2">
        <v>6.4079999999999998E-2</v>
      </c>
      <c r="B355">
        <v>2.01736</v>
      </c>
      <c r="C355">
        <v>2.0525440000000001</v>
      </c>
      <c r="D355">
        <f t="shared" si="10"/>
        <v>0.30478340543269633</v>
      </c>
      <c r="E355">
        <f t="shared" si="11"/>
        <v>0.31229247578045999</v>
      </c>
      <c r="O355" s="2"/>
    </row>
    <row r="356" spans="1:15" x14ac:dyDescent="0.3">
      <c r="A356" s="2">
        <v>6.4199999999999993E-2</v>
      </c>
      <c r="B356">
        <v>1.97963</v>
      </c>
      <c r="C356">
        <v>2.0473520000000001</v>
      </c>
      <c r="D356">
        <f t="shared" si="10"/>
        <v>0.29658402663827749</v>
      </c>
      <c r="E356">
        <f t="shared" si="11"/>
        <v>0.31119251707154849</v>
      </c>
      <c r="O356" s="2"/>
    </row>
    <row r="357" spans="1:15" x14ac:dyDescent="0.3">
      <c r="A357" s="2">
        <v>6.4229999999999995E-2</v>
      </c>
      <c r="B357">
        <v>1.9544999999999999</v>
      </c>
      <c r="C357">
        <v>2.0460560000000001</v>
      </c>
      <c r="D357">
        <f t="shared" si="10"/>
        <v>0.29103567476826592</v>
      </c>
      <c r="E357">
        <f t="shared" si="11"/>
        <v>0.31091751606145951</v>
      </c>
      <c r="O357" s="2"/>
    </row>
    <row r="358" spans="1:15" x14ac:dyDescent="0.3">
      <c r="A358" s="2">
        <v>6.4380000000000007E-2</v>
      </c>
      <c r="B358">
        <v>1.88876</v>
      </c>
      <c r="C358">
        <v>2.0395690000000002</v>
      </c>
      <c r="D358">
        <f t="shared" si="10"/>
        <v>0.27617677671614715</v>
      </c>
      <c r="E358">
        <f t="shared" si="11"/>
        <v>0.30953840237797497</v>
      </c>
      <c r="O358" s="2"/>
    </row>
    <row r="359" spans="1:15" x14ac:dyDescent="0.3">
      <c r="A359" s="2">
        <v>6.4519999999999994E-2</v>
      </c>
      <c r="B359">
        <v>1.8133999999999999</v>
      </c>
      <c r="C359">
        <v>2.0335109999999998</v>
      </c>
      <c r="D359">
        <f t="shared" si="10"/>
        <v>0.25849361139391247</v>
      </c>
      <c r="E359">
        <f t="shared" si="11"/>
        <v>0.3082465260036405</v>
      </c>
      <c r="O359" s="2"/>
    </row>
    <row r="360" spans="1:15" x14ac:dyDescent="0.3">
      <c r="A360" s="2">
        <v>6.4530000000000004E-2</v>
      </c>
      <c r="B360">
        <v>1.81874</v>
      </c>
      <c r="C360">
        <v>2.0330819999999998</v>
      </c>
      <c r="D360">
        <f t="shared" si="10"/>
        <v>0.2597706184499779</v>
      </c>
      <c r="E360">
        <f t="shared" si="11"/>
        <v>0.30815489532733353</v>
      </c>
      <c r="O360" s="2"/>
    </row>
    <row r="361" spans="1:15" x14ac:dyDescent="0.3">
      <c r="A361" s="2">
        <v>6.4680000000000001E-2</v>
      </c>
      <c r="B361">
        <v>1.94967</v>
      </c>
      <c r="C361">
        <v>2.0265949999999999</v>
      </c>
      <c r="D361">
        <f t="shared" si="10"/>
        <v>0.28996110915367973</v>
      </c>
      <c r="E361">
        <f t="shared" si="11"/>
        <v>0.30676696682863591</v>
      </c>
      <c r="O361" s="2"/>
    </row>
    <row r="362" spans="1:15" x14ac:dyDescent="0.3">
      <c r="A362" s="2">
        <v>6.4829999999999999E-2</v>
      </c>
      <c r="B362">
        <v>2.0252400000000002</v>
      </c>
      <c r="C362">
        <v>2.0201030000000002</v>
      </c>
      <c r="D362">
        <f t="shared" si="10"/>
        <v>0.30647649643933533</v>
      </c>
      <c r="E362">
        <f t="shared" si="11"/>
        <v>0.30537351360069398</v>
      </c>
      <c r="O362" s="2"/>
    </row>
    <row r="363" spans="1:15" x14ac:dyDescent="0.3">
      <c r="A363" s="2">
        <v>6.4839999999999995E-2</v>
      </c>
      <c r="B363">
        <v>2.0369299999999999</v>
      </c>
      <c r="C363">
        <v>2.0196700000000001</v>
      </c>
      <c r="D363">
        <f t="shared" si="10"/>
        <v>0.3089761045347284</v>
      </c>
      <c r="E363">
        <f t="shared" si="11"/>
        <v>0.30528041455211663</v>
      </c>
      <c r="O363" s="2"/>
    </row>
    <row r="364" spans="1:15" x14ac:dyDescent="0.3">
      <c r="A364" s="2">
        <v>6.4979999999999996E-2</v>
      </c>
      <c r="B364">
        <v>1.9890399999999999</v>
      </c>
      <c r="C364">
        <v>2.0136159999999999</v>
      </c>
      <c r="D364">
        <f t="shared" si="10"/>
        <v>0.2986435169628468</v>
      </c>
      <c r="E364">
        <f t="shared" si="11"/>
        <v>0.30397665341640057</v>
      </c>
      <c r="O364" s="2"/>
    </row>
    <row r="365" spans="1:15" x14ac:dyDescent="0.3">
      <c r="A365" s="2">
        <v>6.5129999999999993E-2</v>
      </c>
      <c r="B365">
        <v>1.96434</v>
      </c>
      <c r="C365">
        <v>2.0074179999999999</v>
      </c>
      <c r="D365">
        <f t="shared" si="10"/>
        <v>0.29321666030640459</v>
      </c>
      <c r="E365">
        <f t="shared" si="11"/>
        <v>0.30263781403796264</v>
      </c>
      <c r="O365" s="2"/>
    </row>
    <row r="366" spans="1:15" x14ac:dyDescent="0.3">
      <c r="A366" s="2">
        <v>6.5159999999999996E-2</v>
      </c>
      <c r="B366">
        <v>1.9556</v>
      </c>
      <c r="C366">
        <v>2.0061840000000002</v>
      </c>
      <c r="D366">
        <f t="shared" si="10"/>
        <v>0.29128002859179797</v>
      </c>
      <c r="E366">
        <f t="shared" si="11"/>
        <v>0.30237076244313338</v>
      </c>
      <c r="O366" s="2"/>
    </row>
    <row r="367" spans="1:15" x14ac:dyDescent="0.3">
      <c r="A367" s="2">
        <v>6.5280000000000005E-2</v>
      </c>
      <c r="B367">
        <v>1.9621999999999999</v>
      </c>
      <c r="C367">
        <v>2.0012639999999999</v>
      </c>
      <c r="D367">
        <f t="shared" si="10"/>
        <v>0.29274327137707062</v>
      </c>
      <c r="E367">
        <f t="shared" si="11"/>
        <v>0.301304383079251</v>
      </c>
      <c r="O367" s="2"/>
    </row>
    <row r="368" spans="1:15" x14ac:dyDescent="0.3">
      <c r="A368" s="2">
        <v>6.5430000000000002E-2</v>
      </c>
      <c r="B368">
        <v>1.9719599999999999</v>
      </c>
      <c r="C368">
        <v>1.9951099999999999</v>
      </c>
      <c r="D368">
        <f t="shared" si="10"/>
        <v>0.29489810129714833</v>
      </c>
      <c r="E368">
        <f t="shared" si="11"/>
        <v>0.29996684542428298</v>
      </c>
      <c r="O368" s="2"/>
    </row>
    <row r="369" spans="1:15" x14ac:dyDescent="0.3">
      <c r="A369" s="2">
        <v>6.5479999999999997E-2</v>
      </c>
      <c r="B369">
        <v>1.9661900000000001</v>
      </c>
      <c r="C369">
        <v>1.993055</v>
      </c>
      <c r="D369">
        <f t="shared" si="10"/>
        <v>0.29362548295925356</v>
      </c>
      <c r="E369">
        <f t="shared" si="11"/>
        <v>0.29951928358103047</v>
      </c>
      <c r="O369" s="2"/>
    </row>
    <row r="370" spans="1:15" x14ac:dyDescent="0.3">
      <c r="A370" s="2">
        <v>6.5579999999999999E-2</v>
      </c>
      <c r="B370">
        <v>1.96994</v>
      </c>
      <c r="C370">
        <v>1.9889559999999999</v>
      </c>
      <c r="D370">
        <f t="shared" si="10"/>
        <v>0.2944529987170551</v>
      </c>
      <c r="E370">
        <f t="shared" si="11"/>
        <v>0.29862517569931346</v>
      </c>
      <c r="O370" s="2"/>
    </row>
    <row r="371" spans="1:15" x14ac:dyDescent="0.3">
      <c r="A371" s="2">
        <v>6.5729999999999997E-2</v>
      </c>
      <c r="B371">
        <v>1.9847900000000001</v>
      </c>
      <c r="C371">
        <v>1.9828030000000001</v>
      </c>
      <c r="D371">
        <f t="shared" si="10"/>
        <v>0.29771456315665595</v>
      </c>
      <c r="E371">
        <f t="shared" si="11"/>
        <v>0.2972795673253365</v>
      </c>
      <c r="O371" s="2"/>
    </row>
    <row r="372" spans="1:15" x14ac:dyDescent="0.3">
      <c r="A372" s="2">
        <v>6.5799999999999997E-2</v>
      </c>
      <c r="B372">
        <v>2.0109400000000002</v>
      </c>
      <c r="C372">
        <v>1.9799249999999999</v>
      </c>
      <c r="D372">
        <f t="shared" si="10"/>
        <v>0.30339911283560378</v>
      </c>
      <c r="E372">
        <f t="shared" si="11"/>
        <v>0.29664873940140285</v>
      </c>
      <c r="O372" s="2"/>
    </row>
    <row r="373" spans="1:15" x14ac:dyDescent="0.3">
      <c r="A373" s="2">
        <v>6.5879999999999994E-2</v>
      </c>
      <c r="B373">
        <v>2.0131100000000002</v>
      </c>
      <c r="C373">
        <v>1.976645</v>
      </c>
      <c r="D373">
        <f t="shared" si="10"/>
        <v>0.30386750617916636</v>
      </c>
      <c r="E373">
        <f t="shared" si="11"/>
        <v>0.29592867822368318</v>
      </c>
      <c r="O373" s="2"/>
    </row>
    <row r="374" spans="1:15" x14ac:dyDescent="0.3">
      <c r="A374" s="2">
        <v>6.6030000000000005E-2</v>
      </c>
      <c r="B374">
        <v>1.9644600000000001</v>
      </c>
      <c r="C374">
        <v>1.970496</v>
      </c>
      <c r="D374">
        <f t="shared" si="10"/>
        <v>0.29324319020756762</v>
      </c>
      <c r="E374">
        <f t="shared" si="11"/>
        <v>0.29457555760827459</v>
      </c>
      <c r="O374" s="2"/>
    </row>
    <row r="375" spans="1:15" x14ac:dyDescent="0.3">
      <c r="A375" s="2">
        <v>6.6119999999999998E-2</v>
      </c>
      <c r="B375">
        <v>1.91597</v>
      </c>
      <c r="C375">
        <v>1.9668159999999999</v>
      </c>
      <c r="D375">
        <f t="shared" si="10"/>
        <v>0.28238870467130511</v>
      </c>
      <c r="E375">
        <f t="shared" si="11"/>
        <v>0.2937637326074703</v>
      </c>
      <c r="O375" s="2"/>
    </row>
    <row r="376" spans="1:15" x14ac:dyDescent="0.3">
      <c r="A376" s="2">
        <v>6.6439999999999999E-2</v>
      </c>
      <c r="B376">
        <v>1.8601099999999999</v>
      </c>
      <c r="C376">
        <v>1.9537409999999999</v>
      </c>
      <c r="D376">
        <f t="shared" si="10"/>
        <v>0.26953862754073377</v>
      </c>
      <c r="E376">
        <f t="shared" si="11"/>
        <v>0.29086699043385122</v>
      </c>
      <c r="O376" s="2"/>
    </row>
    <row r="377" spans="1:15" x14ac:dyDescent="0.3">
      <c r="A377" s="2">
        <v>6.676E-2</v>
      </c>
      <c r="B377">
        <v>1.9118999999999999</v>
      </c>
      <c r="C377">
        <v>1.9406650000000001</v>
      </c>
      <c r="D377">
        <f t="shared" si="10"/>
        <v>0.2814651731995283</v>
      </c>
      <c r="E377">
        <f t="shared" si="11"/>
        <v>0.28795057340591518</v>
      </c>
      <c r="O377" s="2"/>
    </row>
    <row r="378" spans="1:15" x14ac:dyDescent="0.3">
      <c r="A378" s="2">
        <v>6.7080000000000001E-2</v>
      </c>
      <c r="B378">
        <v>1.8743300000000001</v>
      </c>
      <c r="C378">
        <v>1.9275910000000001</v>
      </c>
      <c r="D378">
        <f t="shared" si="10"/>
        <v>0.27284605643536008</v>
      </c>
      <c r="E378">
        <f t="shared" si="11"/>
        <v>0.28501488989548029</v>
      </c>
      <c r="O378" s="2"/>
    </row>
    <row r="379" spans="1:15" x14ac:dyDescent="0.3">
      <c r="A379" s="2">
        <v>6.7400000000000002E-2</v>
      </c>
      <c r="B379">
        <v>1.95062</v>
      </c>
      <c r="C379">
        <v>1.914517</v>
      </c>
      <c r="D379">
        <f t="shared" si="10"/>
        <v>0.29017267278918746</v>
      </c>
      <c r="E379">
        <f t="shared" si="11"/>
        <v>0.28205922702918224</v>
      </c>
      <c r="O379" s="2"/>
    </row>
    <row r="380" spans="1:15" x14ac:dyDescent="0.3">
      <c r="A380" s="2">
        <v>6.7710000000000006E-2</v>
      </c>
      <c r="B380">
        <v>1.9825999999999999</v>
      </c>
      <c r="C380">
        <v>1.9014439999999999</v>
      </c>
      <c r="D380">
        <f t="shared" si="10"/>
        <v>0.29723510184230567</v>
      </c>
      <c r="E380">
        <f t="shared" si="11"/>
        <v>0.27908353939834113</v>
      </c>
      <c r="O380" s="2"/>
    </row>
    <row r="381" spans="1:15" x14ac:dyDescent="0.3">
      <c r="A381" s="2">
        <v>6.8029999999999993E-2</v>
      </c>
      <c r="B381">
        <v>1.9703999999999999</v>
      </c>
      <c r="C381">
        <v>1.8884460000000001</v>
      </c>
      <c r="D381">
        <f t="shared" si="10"/>
        <v>0.29455439883104678</v>
      </c>
      <c r="E381">
        <f t="shared" si="11"/>
        <v>0.27610457071645755</v>
      </c>
      <c r="O381" s="2"/>
    </row>
    <row r="382" spans="1:15" x14ac:dyDescent="0.3">
      <c r="A382" s="2">
        <v>6.8349999999999994E-2</v>
      </c>
      <c r="B382">
        <v>1.98691</v>
      </c>
      <c r="C382">
        <v>1.8760760000000001</v>
      </c>
      <c r="D382">
        <f t="shared" si="10"/>
        <v>0.29817819555037972</v>
      </c>
      <c r="E382">
        <f t="shared" si="11"/>
        <v>0.27325042770619595</v>
      </c>
      <c r="O382" s="2"/>
    </row>
    <row r="383" spans="1:15" x14ac:dyDescent="0.3">
      <c r="A383" s="2">
        <v>6.8669999999999995E-2</v>
      </c>
      <c r="B383">
        <v>1.9993000000000001</v>
      </c>
      <c r="C383">
        <v>1.8637060000000001</v>
      </c>
      <c r="D383">
        <f t="shared" si="10"/>
        <v>0.30087796598856964</v>
      </c>
      <c r="E383">
        <f t="shared" si="11"/>
        <v>0.27037740337840982</v>
      </c>
      <c r="O383" s="2"/>
    </row>
    <row r="384" spans="1:15" x14ac:dyDescent="0.3">
      <c r="A384" s="2">
        <v>6.8989999999999996E-2</v>
      </c>
      <c r="B384">
        <v>1.74838</v>
      </c>
      <c r="C384">
        <v>1.85134</v>
      </c>
      <c r="D384">
        <f t="shared" si="10"/>
        <v>0.24263582988160634</v>
      </c>
      <c r="E384">
        <f t="shared" si="11"/>
        <v>0.26748618458978685</v>
      </c>
      <c r="O384" s="2"/>
    </row>
    <row r="385" spans="1:15" x14ac:dyDescent="0.3">
      <c r="A385" s="2">
        <v>6.9309999999999997E-2</v>
      </c>
      <c r="B385">
        <v>1.5851</v>
      </c>
      <c r="C385">
        <v>1.83887</v>
      </c>
      <c r="D385">
        <f t="shared" si="10"/>
        <v>0.20005666597221433</v>
      </c>
      <c r="E385">
        <f t="shared" si="11"/>
        <v>0.26455102761856891</v>
      </c>
      <c r="O385" s="2"/>
    </row>
    <row r="386" spans="1:15" x14ac:dyDescent="0.3">
      <c r="A386" s="2">
        <v>6.9629999999999997E-2</v>
      </c>
      <c r="B386">
        <v>1.46831</v>
      </c>
      <c r="C386">
        <v>1.826398</v>
      </c>
      <c r="D386">
        <f t="shared" si="10"/>
        <v>0.16681775658566095</v>
      </c>
      <c r="E386">
        <f t="shared" si="11"/>
        <v>0.26159542290758436</v>
      </c>
      <c r="O386" s="2"/>
    </row>
    <row r="387" spans="1:15" x14ac:dyDescent="0.3">
      <c r="A387" s="2">
        <v>6.9949999999999998E-2</v>
      </c>
      <c r="B387">
        <v>1.6190100000000001</v>
      </c>
      <c r="C387">
        <v>1.813925</v>
      </c>
      <c r="D387">
        <f t="shared" ref="D387:D450" si="12">LOG(B387)</f>
        <v>0.20924953123108014</v>
      </c>
      <c r="E387">
        <f t="shared" ref="E387:E450" si="13">LOG(C387)</f>
        <v>0.25861932640681667</v>
      </c>
      <c r="O387" s="2"/>
    </row>
    <row r="388" spans="1:15" x14ac:dyDescent="0.3">
      <c r="A388" s="2">
        <v>7.0269999999999999E-2</v>
      </c>
      <c r="B388">
        <v>1.6743300000000001</v>
      </c>
      <c r="C388">
        <v>1.801623</v>
      </c>
      <c r="D388">
        <f t="shared" si="12"/>
        <v>0.22384105882727648</v>
      </c>
      <c r="E388">
        <f t="shared" si="13"/>
        <v>0.25566391752589462</v>
      </c>
      <c r="O388" s="2"/>
    </row>
    <row r="389" spans="1:15" x14ac:dyDescent="0.3">
      <c r="A389" s="2">
        <v>7.059E-2</v>
      </c>
      <c r="B389">
        <v>1.73706</v>
      </c>
      <c r="C389">
        <v>1.7893520000000001</v>
      </c>
      <c r="D389">
        <f t="shared" si="12"/>
        <v>0.2398148197245186</v>
      </c>
      <c r="E389">
        <f t="shared" si="13"/>
        <v>0.25269578306052237</v>
      </c>
      <c r="O389" s="2"/>
    </row>
    <row r="390" spans="1:15" x14ac:dyDescent="0.3">
      <c r="A390" s="2">
        <v>7.0910000000000001E-2</v>
      </c>
      <c r="B390">
        <v>1.8501000000000001</v>
      </c>
      <c r="C390">
        <v>1.7770820000000001</v>
      </c>
      <c r="D390">
        <f t="shared" si="12"/>
        <v>0.26719520314596718</v>
      </c>
      <c r="E390">
        <f t="shared" si="13"/>
        <v>0.24970746794366772</v>
      </c>
      <c r="O390" s="2"/>
    </row>
    <row r="391" spans="1:15" x14ac:dyDescent="0.3">
      <c r="A391" s="2">
        <v>7.1230000000000002E-2</v>
      </c>
      <c r="B391">
        <v>1.82812</v>
      </c>
      <c r="C391">
        <v>1.7650680000000001</v>
      </c>
      <c r="D391">
        <f t="shared" si="12"/>
        <v>0.26200469994668252</v>
      </c>
      <c r="E391">
        <f t="shared" si="13"/>
        <v>0.24676144142689815</v>
      </c>
      <c r="O391" s="2"/>
    </row>
    <row r="392" spans="1:15" x14ac:dyDescent="0.3">
      <c r="A392" s="2">
        <v>7.1550000000000002E-2</v>
      </c>
      <c r="B392">
        <v>1.58761</v>
      </c>
      <c r="C392">
        <v>1.7531570000000001</v>
      </c>
      <c r="D392">
        <f t="shared" si="12"/>
        <v>0.20074382576746477</v>
      </c>
      <c r="E392">
        <f t="shared" si="13"/>
        <v>0.24382081009295378</v>
      </c>
      <c r="O392" s="2"/>
    </row>
    <row r="393" spans="1:15" x14ac:dyDescent="0.3">
      <c r="A393" s="2">
        <v>7.1870000000000003E-2</v>
      </c>
      <c r="B393">
        <v>1.6508400000000001</v>
      </c>
      <c r="C393">
        <v>1.7412460000000001</v>
      </c>
      <c r="D393">
        <f t="shared" si="12"/>
        <v>0.21770498332678287</v>
      </c>
      <c r="E393">
        <f t="shared" si="13"/>
        <v>0.24086013176946547</v>
      </c>
      <c r="O393" s="2"/>
    </row>
    <row r="394" spans="1:15" x14ac:dyDescent="0.3">
      <c r="A394" s="2">
        <v>7.2190000000000004E-2</v>
      </c>
      <c r="B394">
        <v>1.6605799999999999</v>
      </c>
      <c r="C394">
        <v>1.7293529999999999</v>
      </c>
      <c r="D394">
        <f t="shared" si="12"/>
        <v>0.22025980298266482</v>
      </c>
      <c r="E394">
        <f t="shared" si="13"/>
        <v>0.23788365163392469</v>
      </c>
      <c r="O394" s="2"/>
    </row>
    <row r="395" spans="1:15" x14ac:dyDescent="0.3">
      <c r="A395" s="2">
        <v>7.2510000000000005E-2</v>
      </c>
      <c r="B395">
        <v>1.66672</v>
      </c>
      <c r="C395">
        <v>1.7174750000000001</v>
      </c>
      <c r="D395">
        <f t="shared" si="12"/>
        <v>0.22186264681742324</v>
      </c>
      <c r="E395">
        <f t="shared" si="13"/>
        <v>0.23489042407739974</v>
      </c>
      <c r="O395" s="2"/>
    </row>
    <row r="396" spans="1:15" x14ac:dyDescent="0.3">
      <c r="A396" s="2">
        <v>7.2830000000000006E-2</v>
      </c>
      <c r="B396">
        <v>1.68526</v>
      </c>
      <c r="C396">
        <v>1.7055959999999999</v>
      </c>
      <c r="D396">
        <f t="shared" si="12"/>
        <v>0.22666691283615689</v>
      </c>
      <c r="E396">
        <f t="shared" si="13"/>
        <v>0.23187616883102052</v>
      </c>
      <c r="O396" s="2"/>
    </row>
    <row r="397" spans="1:15" x14ac:dyDescent="0.3">
      <c r="A397" s="2">
        <v>7.3139999999999997E-2</v>
      </c>
      <c r="B397">
        <v>1.6368799999999999</v>
      </c>
      <c r="C397">
        <v>1.6939390000000001</v>
      </c>
      <c r="D397">
        <f t="shared" si="12"/>
        <v>0.2140168423636368</v>
      </c>
      <c r="E397">
        <f t="shared" si="13"/>
        <v>0.22889776700980738</v>
      </c>
      <c r="O397" s="2"/>
    </row>
    <row r="398" spans="1:15" x14ac:dyDescent="0.3">
      <c r="A398" s="2">
        <v>7.3459999999999998E-2</v>
      </c>
      <c r="B398">
        <v>1.5390299999999999</v>
      </c>
      <c r="C398">
        <v>1.682544</v>
      </c>
      <c r="D398">
        <f t="shared" si="12"/>
        <v>0.18724708552834163</v>
      </c>
      <c r="E398">
        <f t="shared" si="13"/>
        <v>0.22596643022578777</v>
      </c>
      <c r="O398" s="2"/>
    </row>
    <row r="399" spans="1:15" x14ac:dyDescent="0.3">
      <c r="A399" s="2">
        <v>7.3779999999999998E-2</v>
      </c>
      <c r="B399">
        <v>1.5845800000000001</v>
      </c>
      <c r="C399">
        <v>1.6711480000000001</v>
      </c>
      <c r="D399">
        <f t="shared" si="12"/>
        <v>0.1999141701160928</v>
      </c>
      <c r="E399">
        <f t="shared" si="13"/>
        <v>0.22301491353016847</v>
      </c>
      <c r="O399" s="2"/>
    </row>
    <row r="400" spans="1:15" x14ac:dyDescent="0.3">
      <c r="A400" s="2">
        <v>7.4099999999999999E-2</v>
      </c>
      <c r="B400">
        <v>1.67805</v>
      </c>
      <c r="C400">
        <v>1.659756</v>
      </c>
      <c r="D400">
        <f t="shared" si="12"/>
        <v>0.22480489713665089</v>
      </c>
      <c r="E400">
        <f t="shared" si="13"/>
        <v>0.22004424729165359</v>
      </c>
      <c r="O400" s="2"/>
    </row>
    <row r="401" spans="1:15" x14ac:dyDescent="0.3">
      <c r="A401" s="2">
        <v>7.442E-2</v>
      </c>
      <c r="B401">
        <v>1.67944</v>
      </c>
      <c r="C401">
        <v>1.648371</v>
      </c>
      <c r="D401">
        <f t="shared" si="12"/>
        <v>0.22516449276572756</v>
      </c>
      <c r="E401">
        <f t="shared" si="13"/>
        <v>0.21705496532187654</v>
      </c>
      <c r="O401" s="2"/>
    </row>
    <row r="402" spans="1:15" x14ac:dyDescent="0.3">
      <c r="A402" s="2">
        <v>7.4740000000000001E-2</v>
      </c>
      <c r="B402">
        <v>1.53518</v>
      </c>
      <c r="C402">
        <v>1.6369860000000001</v>
      </c>
      <c r="D402">
        <f t="shared" si="12"/>
        <v>0.18615930386771162</v>
      </c>
      <c r="E402">
        <f t="shared" si="13"/>
        <v>0.21404496520989741</v>
      </c>
      <c r="O402" s="2"/>
    </row>
    <row r="403" spans="1:15" x14ac:dyDescent="0.3">
      <c r="A403" s="2">
        <v>7.5060000000000002E-2</v>
      </c>
      <c r="B403">
        <v>1.4787300000000001</v>
      </c>
      <c r="C403">
        <v>1.625618</v>
      </c>
      <c r="D403">
        <f t="shared" si="12"/>
        <v>0.16988888379093076</v>
      </c>
      <c r="E403">
        <f t="shared" si="13"/>
        <v>0.21101849944818715</v>
      </c>
      <c r="O403" s="2"/>
    </row>
    <row r="404" spans="1:15" x14ac:dyDescent="0.3">
      <c r="A404" s="2">
        <v>7.5380000000000003E-2</v>
      </c>
      <c r="B404">
        <v>1.6718999999999999</v>
      </c>
      <c r="C404">
        <v>1.614323</v>
      </c>
      <c r="D404">
        <f t="shared" si="12"/>
        <v>0.22321029777586263</v>
      </c>
      <c r="E404">
        <f t="shared" si="13"/>
        <v>0.20799043440285711</v>
      </c>
      <c r="O404" s="2"/>
    </row>
    <row r="405" spans="1:15" x14ac:dyDescent="0.3">
      <c r="A405" s="2">
        <v>7.5700000000000003E-2</v>
      </c>
      <c r="B405">
        <v>1.6876100000000001</v>
      </c>
      <c r="C405">
        <v>1.6030279999999999</v>
      </c>
      <c r="D405">
        <f t="shared" si="12"/>
        <v>0.22727209014664826</v>
      </c>
      <c r="E405">
        <f t="shared" si="13"/>
        <v>0.20494110821770781</v>
      </c>
      <c r="O405" s="2"/>
    </row>
    <row r="406" spans="1:15" x14ac:dyDescent="0.3">
      <c r="A406" s="2">
        <v>7.6020000000000004E-2</v>
      </c>
      <c r="B406">
        <v>1.6685399999999999</v>
      </c>
      <c r="C406">
        <v>1.5917600000000001</v>
      </c>
      <c r="D406">
        <f t="shared" si="12"/>
        <v>0.22233662248080086</v>
      </c>
      <c r="E406">
        <f t="shared" si="13"/>
        <v>0.2018775869361791</v>
      </c>
      <c r="O406" s="2"/>
    </row>
    <row r="407" spans="1:15" x14ac:dyDescent="0.3">
      <c r="A407" s="2">
        <v>7.6340000000000005E-2</v>
      </c>
      <c r="B407">
        <v>1.8023499999999999</v>
      </c>
      <c r="C407">
        <v>1.5809120000000001</v>
      </c>
      <c r="D407">
        <f t="shared" si="12"/>
        <v>0.25583913087661964</v>
      </c>
      <c r="E407">
        <f t="shared" si="13"/>
        <v>0.19890769600553601</v>
      </c>
      <c r="O407" s="2"/>
    </row>
    <row r="408" spans="1:15" x14ac:dyDescent="0.3">
      <c r="A408" s="2">
        <v>7.6660000000000006E-2</v>
      </c>
      <c r="B408">
        <v>1.7948500000000001</v>
      </c>
      <c r="C408">
        <v>1.5700670000000001</v>
      </c>
      <c r="D408">
        <f t="shared" si="12"/>
        <v>0.25402815937988754</v>
      </c>
      <c r="E408">
        <f t="shared" si="13"/>
        <v>0.19591818559995353</v>
      </c>
      <c r="O408" s="2"/>
    </row>
    <row r="409" spans="1:15" x14ac:dyDescent="0.3">
      <c r="A409" s="2">
        <v>7.6980000000000007E-2</v>
      </c>
      <c r="B409">
        <v>1.7442500000000001</v>
      </c>
      <c r="C409">
        <v>1.559218</v>
      </c>
      <c r="D409">
        <f t="shared" si="12"/>
        <v>0.24160873165118138</v>
      </c>
      <c r="E409">
        <f t="shared" si="13"/>
        <v>0.19290683974190959</v>
      </c>
      <c r="O409" s="2"/>
    </row>
    <row r="410" spans="1:15" x14ac:dyDescent="0.3">
      <c r="A410" s="2">
        <v>7.7299999999999994E-2</v>
      </c>
      <c r="B410">
        <v>1.6291500000000001</v>
      </c>
      <c r="C410">
        <v>1.548718</v>
      </c>
      <c r="D410">
        <f t="shared" si="12"/>
        <v>0.21196107275123396</v>
      </c>
      <c r="E410">
        <f t="shared" si="13"/>
        <v>0.18997234597524437</v>
      </c>
      <c r="O410" s="2"/>
    </row>
    <row r="411" spans="1:15" x14ac:dyDescent="0.3">
      <c r="A411" s="2">
        <v>7.7619999999999995E-2</v>
      </c>
      <c r="B411">
        <v>1.5873299999999999</v>
      </c>
      <c r="C411">
        <v>1.5382439999999999</v>
      </c>
      <c r="D411">
        <f t="shared" si="12"/>
        <v>0.20066722434806902</v>
      </c>
      <c r="E411">
        <f t="shared" si="13"/>
        <v>0.18702522977536074</v>
      </c>
      <c r="O411" s="2"/>
    </row>
    <row r="412" spans="1:15" x14ac:dyDescent="0.3">
      <c r="A412" s="2">
        <v>7.7939999999999995E-2</v>
      </c>
      <c r="B412">
        <v>1.5466299999999999</v>
      </c>
      <c r="C412">
        <v>1.527771</v>
      </c>
      <c r="D412">
        <f t="shared" si="12"/>
        <v>0.1893864299388206</v>
      </c>
      <c r="E412">
        <f t="shared" si="13"/>
        <v>0.18405826203443584</v>
      </c>
      <c r="O412" s="2"/>
    </row>
    <row r="413" spans="1:15" x14ac:dyDescent="0.3">
      <c r="A413" s="2">
        <v>7.825E-2</v>
      </c>
      <c r="B413">
        <v>1.5474000000000001</v>
      </c>
      <c r="C413">
        <v>1.517366</v>
      </c>
      <c r="D413">
        <f t="shared" si="12"/>
        <v>0.18960259252158115</v>
      </c>
      <c r="E413">
        <f t="shared" si="13"/>
        <v>0.18109034849184413</v>
      </c>
      <c r="O413" s="2"/>
    </row>
    <row r="414" spans="1:15" x14ac:dyDescent="0.3">
      <c r="A414" s="2">
        <v>7.8570000000000001E-2</v>
      </c>
      <c r="B414">
        <v>1.4731799999999999</v>
      </c>
      <c r="C414">
        <v>1.5069779999999999</v>
      </c>
      <c r="D414">
        <f t="shared" si="12"/>
        <v>0.1682558142090782</v>
      </c>
      <c r="E414">
        <f t="shared" si="13"/>
        <v>0.17810691220292424</v>
      </c>
      <c r="O414" s="2"/>
    </row>
    <row r="415" spans="1:15" x14ac:dyDescent="0.3">
      <c r="A415" s="2">
        <v>7.8890000000000002E-2</v>
      </c>
      <c r="B415">
        <v>1.45112</v>
      </c>
      <c r="C415">
        <v>1.4965900000000001</v>
      </c>
      <c r="D415">
        <f t="shared" si="12"/>
        <v>0.16170332779468741</v>
      </c>
      <c r="E415">
        <f t="shared" si="13"/>
        <v>0.17510283900319376</v>
      </c>
      <c r="O415" s="2"/>
    </row>
    <row r="416" spans="1:15" x14ac:dyDescent="0.3">
      <c r="A416" s="2">
        <v>7.9210000000000003E-2</v>
      </c>
      <c r="B416">
        <v>1.5714300000000001</v>
      </c>
      <c r="C416">
        <v>1.4864390000000001</v>
      </c>
      <c r="D416">
        <f t="shared" si="12"/>
        <v>0.19629503995695413</v>
      </c>
      <c r="E416">
        <f t="shared" si="13"/>
        <v>0.17214709147101179</v>
      </c>
      <c r="O416" s="2"/>
    </row>
    <row r="417" spans="1:15" x14ac:dyDescent="0.3">
      <c r="A417" s="2">
        <v>7.9530000000000003E-2</v>
      </c>
      <c r="B417">
        <v>1.6180099999999999</v>
      </c>
      <c r="C417">
        <v>1.4764010000000001</v>
      </c>
      <c r="D417">
        <f t="shared" si="12"/>
        <v>0.20898120141185197</v>
      </c>
      <c r="E417">
        <f t="shared" si="13"/>
        <v>0.16920433068125629</v>
      </c>
      <c r="O417" s="2"/>
    </row>
    <row r="418" spans="1:15" x14ac:dyDescent="0.3">
      <c r="A418" s="2">
        <v>7.9850000000000004E-2</v>
      </c>
      <c r="B418">
        <v>1.58857</v>
      </c>
      <c r="C418">
        <v>1.4663630000000001</v>
      </c>
      <c r="D418">
        <f t="shared" si="12"/>
        <v>0.20100635667901459</v>
      </c>
      <c r="E418">
        <f t="shared" si="13"/>
        <v>0.1662414937581988</v>
      </c>
      <c r="O418" s="2"/>
    </row>
    <row r="419" spans="1:15" x14ac:dyDescent="0.3">
      <c r="A419" s="2">
        <v>8.0170000000000005E-2</v>
      </c>
      <c r="B419">
        <v>1.51816</v>
      </c>
      <c r="C419">
        <v>1.4563140000000001</v>
      </c>
      <c r="D419">
        <f t="shared" si="12"/>
        <v>0.18131754458668595</v>
      </c>
      <c r="E419">
        <f t="shared" si="13"/>
        <v>0.16325502454079899</v>
      </c>
      <c r="O419" s="2"/>
    </row>
    <row r="420" spans="1:15" x14ac:dyDescent="0.3">
      <c r="A420" s="2">
        <v>8.0490000000000006E-2</v>
      </c>
      <c r="B420">
        <v>1.3948199999999999</v>
      </c>
      <c r="C420">
        <v>1.4462550000000001</v>
      </c>
      <c r="D420">
        <f t="shared" si="12"/>
        <v>0.1445181659962857</v>
      </c>
      <c r="E420">
        <f t="shared" si="13"/>
        <v>0.16024487340745053</v>
      </c>
      <c r="O420" s="2"/>
    </row>
    <row r="421" spans="1:15" x14ac:dyDescent="0.3">
      <c r="A421" s="2">
        <v>8.0810000000000007E-2</v>
      </c>
      <c r="B421">
        <v>1.28729</v>
      </c>
      <c r="C421">
        <v>1.436196</v>
      </c>
      <c r="D421">
        <f t="shared" si="12"/>
        <v>0.10967639555413845</v>
      </c>
      <c r="E421">
        <f t="shared" si="13"/>
        <v>0.15721371282399688</v>
      </c>
      <c r="O421" s="2"/>
    </row>
    <row r="422" spans="1:15" x14ac:dyDescent="0.3">
      <c r="A422" s="2">
        <v>8.1129999999999994E-2</v>
      </c>
      <c r="B422">
        <v>1.2634799999999999</v>
      </c>
      <c r="C422">
        <v>1.4262900000000001</v>
      </c>
      <c r="D422">
        <f t="shared" si="12"/>
        <v>0.10156837173406297</v>
      </c>
      <c r="E422">
        <f t="shared" si="13"/>
        <v>0.15420783729353132</v>
      </c>
      <c r="O422" s="2"/>
    </row>
    <row r="423" spans="1:15" x14ac:dyDescent="0.3">
      <c r="A423" s="2">
        <v>8.1449999999999995E-2</v>
      </c>
      <c r="B423">
        <v>1.3015699999999999</v>
      </c>
      <c r="C423">
        <v>1.416601</v>
      </c>
      <c r="D423">
        <f t="shared" si="12"/>
        <v>0.11446752995292088</v>
      </c>
      <c r="E423">
        <f t="shared" si="13"/>
        <v>0.15124754403750024</v>
      </c>
      <c r="O423" s="2"/>
    </row>
    <row r="424" spans="1:15" x14ac:dyDescent="0.3">
      <c r="A424" s="2">
        <v>8.1769999999999995E-2</v>
      </c>
      <c r="B424">
        <v>1.38127</v>
      </c>
      <c r="C424">
        <v>1.4069119999999999</v>
      </c>
      <c r="D424">
        <f t="shared" si="12"/>
        <v>0.14027857941054658</v>
      </c>
      <c r="E424">
        <f t="shared" si="13"/>
        <v>0.14826693388846568</v>
      </c>
      <c r="O424" s="2"/>
    </row>
    <row r="425" spans="1:15" x14ac:dyDescent="0.3">
      <c r="A425" s="2">
        <v>8.2089999999999996E-2</v>
      </c>
      <c r="B425">
        <v>1.4685299999999999</v>
      </c>
      <c r="C425">
        <v>1.3973340000000001</v>
      </c>
      <c r="D425">
        <f t="shared" si="12"/>
        <v>0.16688282297415838</v>
      </c>
      <c r="E425">
        <f t="shared" si="13"/>
        <v>0.14530022645752419</v>
      </c>
      <c r="O425" s="2"/>
    </row>
    <row r="426" spans="1:15" x14ac:dyDescent="0.3">
      <c r="A426" s="2">
        <v>8.2409999999999997E-2</v>
      </c>
      <c r="B426">
        <v>1.4672400000000001</v>
      </c>
      <c r="C426">
        <v>1.3880520000000001</v>
      </c>
      <c r="D426">
        <f t="shared" si="12"/>
        <v>0.16650115825402567</v>
      </c>
      <c r="E426">
        <f t="shared" si="13"/>
        <v>0.14240573621252431</v>
      </c>
      <c r="O426" s="2"/>
    </row>
    <row r="427" spans="1:15" x14ac:dyDescent="0.3">
      <c r="A427" s="2">
        <v>8.2729999999999998E-2</v>
      </c>
      <c r="B427">
        <v>1.3884700000000001</v>
      </c>
      <c r="C427">
        <v>1.378771</v>
      </c>
      <c r="D427">
        <f t="shared" si="12"/>
        <v>0.14253650059674819</v>
      </c>
      <c r="E427">
        <f t="shared" si="13"/>
        <v>0.13949214021862963</v>
      </c>
      <c r="O427" s="2"/>
    </row>
    <row r="428" spans="1:15" x14ac:dyDescent="0.3">
      <c r="A428" s="2">
        <v>8.3049999999999999E-2</v>
      </c>
      <c r="B428">
        <v>1.4374400000000001</v>
      </c>
      <c r="C428">
        <v>1.369489</v>
      </c>
      <c r="D428">
        <f t="shared" si="12"/>
        <v>0.15758972590932616</v>
      </c>
      <c r="E428">
        <f t="shared" si="13"/>
        <v>0.13655854826687924</v>
      </c>
      <c r="O428" s="2"/>
    </row>
    <row r="429" spans="1:15" x14ac:dyDescent="0.3">
      <c r="A429" s="2">
        <v>8.3360000000000004E-2</v>
      </c>
      <c r="B429">
        <v>1.50573</v>
      </c>
      <c r="C429">
        <v>1.3602129999999999</v>
      </c>
      <c r="D429">
        <f t="shared" si="12"/>
        <v>0.1777471033237249</v>
      </c>
      <c r="E429">
        <f t="shared" si="13"/>
        <v>0.13360692122423623</v>
      </c>
      <c r="O429" s="2"/>
    </row>
    <row r="430" spans="1:15" x14ac:dyDescent="0.3">
      <c r="A430" s="2">
        <v>8.3680000000000004E-2</v>
      </c>
      <c r="B430">
        <v>1.50658</v>
      </c>
      <c r="C430">
        <v>1.3509329999999999</v>
      </c>
      <c r="D430">
        <f t="shared" si="12"/>
        <v>0.17799219783220205</v>
      </c>
      <c r="E430">
        <f t="shared" si="13"/>
        <v>0.13063381056767698</v>
      </c>
      <c r="O430" s="2"/>
    </row>
    <row r="431" spans="1:15" x14ac:dyDescent="0.3">
      <c r="A431" s="2">
        <v>8.4000000000000005E-2</v>
      </c>
      <c r="B431">
        <v>1.37862</v>
      </c>
      <c r="C431">
        <v>1.341655</v>
      </c>
      <c r="D431">
        <f t="shared" si="12"/>
        <v>0.13944457462721882</v>
      </c>
      <c r="E431">
        <f t="shared" si="13"/>
        <v>0.12764085349404966</v>
      </c>
      <c r="O431" s="2"/>
    </row>
    <row r="432" spans="1:15" x14ac:dyDescent="0.3">
      <c r="A432" s="2">
        <v>8.4320000000000006E-2</v>
      </c>
      <c r="B432">
        <v>1.18692</v>
      </c>
      <c r="C432">
        <v>1.332508</v>
      </c>
      <c r="D432">
        <f t="shared" si="12"/>
        <v>7.4421447910440267E-2</v>
      </c>
      <c r="E432">
        <f t="shared" si="13"/>
        <v>0.12466982508729707</v>
      </c>
      <c r="O432" s="2"/>
    </row>
    <row r="433" spans="1:15" x14ac:dyDescent="0.3">
      <c r="A433" s="2">
        <v>8.4640000000000007E-2</v>
      </c>
      <c r="B433">
        <v>1.3404700000000001</v>
      </c>
      <c r="C433">
        <v>1.323361</v>
      </c>
      <c r="D433">
        <f t="shared" si="12"/>
        <v>0.12725709882598527</v>
      </c>
      <c r="E433">
        <f t="shared" si="13"/>
        <v>0.12167833165685196</v>
      </c>
      <c r="O433" s="2"/>
    </row>
    <row r="434" spans="1:15" x14ac:dyDescent="0.3">
      <c r="A434" s="2">
        <v>8.4959999999999994E-2</v>
      </c>
      <c r="B434">
        <v>1.52752</v>
      </c>
      <c r="C434">
        <v>1.314214</v>
      </c>
      <c r="D434">
        <f t="shared" si="12"/>
        <v>0.18398690522082761</v>
      </c>
      <c r="E434">
        <f t="shared" si="13"/>
        <v>0.11866608931193187</v>
      </c>
      <c r="O434" s="2"/>
    </row>
    <row r="435" spans="1:15" x14ac:dyDescent="0.3">
      <c r="A435" s="2">
        <v>8.5279999999999995E-2</v>
      </c>
      <c r="B435">
        <v>1.35436</v>
      </c>
      <c r="C435">
        <v>1.3051980000000001</v>
      </c>
      <c r="D435">
        <f t="shared" si="12"/>
        <v>0.13173411873067445</v>
      </c>
      <c r="E435">
        <f t="shared" si="13"/>
        <v>0.11567639963190438</v>
      </c>
      <c r="O435" s="2"/>
    </row>
    <row r="436" spans="1:15" x14ac:dyDescent="0.3">
      <c r="A436" s="2">
        <v>8.5599999999999996E-2</v>
      </c>
      <c r="B436">
        <v>1.34823</v>
      </c>
      <c r="C436">
        <v>1.296195</v>
      </c>
      <c r="D436">
        <f t="shared" si="12"/>
        <v>0.12976398656890603</v>
      </c>
      <c r="E436">
        <f t="shared" si="13"/>
        <v>0.11267034185359441</v>
      </c>
      <c r="O436" s="2"/>
    </row>
    <row r="437" spans="1:15" x14ac:dyDescent="0.3">
      <c r="A437" s="2">
        <v>8.5919999999999996E-2</v>
      </c>
      <c r="B437">
        <v>1.4097500000000001</v>
      </c>
      <c r="C437">
        <v>1.2871939999999999</v>
      </c>
      <c r="D437">
        <f t="shared" si="12"/>
        <v>0.14914210326039079</v>
      </c>
      <c r="E437">
        <f t="shared" si="13"/>
        <v>0.10964400671794286</v>
      </c>
      <c r="O437" s="2"/>
    </row>
    <row r="438" spans="1:15" x14ac:dyDescent="0.3">
      <c r="A438" s="2">
        <v>8.6239999999999997E-2</v>
      </c>
      <c r="B438">
        <v>1.31521</v>
      </c>
      <c r="C438">
        <v>1.278492</v>
      </c>
      <c r="D438">
        <f t="shared" si="12"/>
        <v>0.11899510230083264</v>
      </c>
      <c r="E438">
        <f t="shared" si="13"/>
        <v>0.10669801482874035</v>
      </c>
      <c r="O438" s="2"/>
    </row>
    <row r="439" spans="1:15" x14ac:dyDescent="0.3">
      <c r="A439" s="2">
        <v>8.6559999999999998E-2</v>
      </c>
      <c r="B439">
        <v>1.27197</v>
      </c>
      <c r="C439">
        <v>1.2698910000000001</v>
      </c>
      <c r="D439">
        <f t="shared" si="12"/>
        <v>0.10447686839722101</v>
      </c>
      <c r="E439">
        <f t="shared" si="13"/>
        <v>0.10376644526297912</v>
      </c>
      <c r="O439" s="2"/>
    </row>
    <row r="440" spans="1:15" x14ac:dyDescent="0.3">
      <c r="A440" s="2">
        <v>8.6879999999999999E-2</v>
      </c>
      <c r="B440">
        <v>1.27847</v>
      </c>
      <c r="C440">
        <v>1.261293</v>
      </c>
      <c r="D440">
        <f t="shared" si="12"/>
        <v>0.10669054152362115</v>
      </c>
      <c r="E440">
        <f t="shared" si="13"/>
        <v>0.10081598546450306</v>
      </c>
      <c r="O440" s="2"/>
    </row>
    <row r="441" spans="1:15" x14ac:dyDescent="0.3">
      <c r="A441" s="2">
        <v>8.72E-2</v>
      </c>
      <c r="B441">
        <v>1.2323599999999999</v>
      </c>
      <c r="C441">
        <v>1.2528570000000001</v>
      </c>
      <c r="D441">
        <f t="shared" si="12"/>
        <v>9.0737593522540044E-2</v>
      </c>
      <c r="E441">
        <f t="shared" si="13"/>
        <v>9.7901503831315462E-2</v>
      </c>
      <c r="O441" s="2"/>
    </row>
    <row r="442" spans="1:15" x14ac:dyDescent="0.3">
      <c r="A442" s="2">
        <v>8.7520000000000001E-2</v>
      </c>
      <c r="B442">
        <v>1.1967099999999999</v>
      </c>
      <c r="C442">
        <v>1.244524</v>
      </c>
      <c r="D442">
        <f t="shared" si="12"/>
        <v>7.7988920115048585E-2</v>
      </c>
      <c r="E442">
        <f t="shared" si="13"/>
        <v>9.5003276169251069E-2</v>
      </c>
      <c r="O442" s="2"/>
    </row>
    <row r="443" spans="1:15" x14ac:dyDescent="0.3">
      <c r="A443" s="2">
        <v>8.7840000000000001E-2</v>
      </c>
      <c r="B443">
        <v>1.2337</v>
      </c>
      <c r="C443">
        <v>1.2361899999999999</v>
      </c>
      <c r="D443">
        <f t="shared" si="12"/>
        <v>9.1209564734129445E-2</v>
      </c>
      <c r="E443">
        <f t="shared" si="13"/>
        <v>9.2085226100665954E-2</v>
      </c>
      <c r="O443" s="2"/>
    </row>
    <row r="444" spans="1:15" x14ac:dyDescent="0.3">
      <c r="A444" s="2">
        <v>8.8160000000000002E-2</v>
      </c>
      <c r="B444">
        <v>1.2778700000000001</v>
      </c>
      <c r="C444">
        <v>1.227895</v>
      </c>
      <c r="D444">
        <f t="shared" si="12"/>
        <v>0.10648667451537741</v>
      </c>
      <c r="E444">
        <f t="shared" si="13"/>
        <v>8.9161230917313566E-2</v>
      </c>
      <c r="O444" s="2"/>
    </row>
    <row r="445" spans="1:15" x14ac:dyDescent="0.3">
      <c r="A445" s="2">
        <v>8.8469999999999993E-2</v>
      </c>
      <c r="B445">
        <v>1.17818</v>
      </c>
      <c r="C445">
        <v>1.2196419999999999</v>
      </c>
      <c r="D445">
        <f t="shared" si="12"/>
        <v>7.1211646168298559E-2</v>
      </c>
      <c r="E445">
        <f t="shared" si="13"/>
        <v>8.6232371460947685E-2</v>
      </c>
      <c r="O445" s="2"/>
    </row>
    <row r="446" spans="1:15" x14ac:dyDescent="0.3">
      <c r="A446" s="2">
        <v>8.8789999999999994E-2</v>
      </c>
      <c r="B446">
        <v>1.19109</v>
      </c>
      <c r="C446">
        <v>1.211387</v>
      </c>
      <c r="D446">
        <f t="shared" si="12"/>
        <v>7.5944578465670584E-2</v>
      </c>
      <c r="E446">
        <f t="shared" si="13"/>
        <v>8.3282908720911167E-2</v>
      </c>
      <c r="O446" s="2"/>
    </row>
    <row r="447" spans="1:15" x14ac:dyDescent="0.3">
      <c r="A447" s="2">
        <v>8.9109999999999995E-2</v>
      </c>
      <c r="B447">
        <v>1.2718400000000001</v>
      </c>
      <c r="C447">
        <v>1.2033290000000001</v>
      </c>
      <c r="D447">
        <f t="shared" si="12"/>
        <v>0.10443247963965141</v>
      </c>
      <c r="E447">
        <f t="shared" si="13"/>
        <v>8.0384383241831975E-2</v>
      </c>
      <c r="O447" s="2"/>
    </row>
    <row r="448" spans="1:15" x14ac:dyDescent="0.3">
      <c r="A448" s="2">
        <v>8.9429999999999996E-2</v>
      </c>
      <c r="B448">
        <v>1.4909600000000001</v>
      </c>
      <c r="C448">
        <v>1.1956290000000001</v>
      </c>
      <c r="D448">
        <f t="shared" si="12"/>
        <v>0.17346599220396564</v>
      </c>
      <c r="E448">
        <f t="shared" si="13"/>
        <v>7.7596440314410695E-2</v>
      </c>
      <c r="O448" s="2"/>
    </row>
    <row r="449" spans="1:15" x14ac:dyDescent="0.3">
      <c r="A449" s="2">
        <v>8.9749999999999996E-2</v>
      </c>
      <c r="B449">
        <v>1.5208200000000001</v>
      </c>
      <c r="C449">
        <v>1.187932</v>
      </c>
      <c r="D449">
        <f t="shared" si="12"/>
        <v>0.18207781521491212</v>
      </c>
      <c r="E449">
        <f t="shared" si="13"/>
        <v>7.4791581326997716E-2</v>
      </c>
      <c r="O449" s="2"/>
    </row>
    <row r="450" spans="1:15" x14ac:dyDescent="0.3">
      <c r="A450" s="2">
        <v>9.0069999999999997E-2</v>
      </c>
      <c r="B450">
        <v>1.4475899999999999</v>
      </c>
      <c r="C450">
        <v>1.180223</v>
      </c>
      <c r="D450">
        <f t="shared" si="12"/>
        <v>0.16064557432575854</v>
      </c>
      <c r="E450">
        <f t="shared" si="13"/>
        <v>7.1964073847933185E-2</v>
      </c>
      <c r="O450" s="2"/>
    </row>
    <row r="451" spans="1:15" x14ac:dyDescent="0.3">
      <c r="A451" s="2">
        <v>9.0389999999999998E-2</v>
      </c>
      <c r="B451">
        <v>1.29877</v>
      </c>
      <c r="C451">
        <v>1.1724829999999999</v>
      </c>
      <c r="D451">
        <f t="shared" ref="D451:D514" si="14">LOG(B451)</f>
        <v>0.11353224839796522</v>
      </c>
      <c r="E451">
        <f t="shared" ref="E451:E514" si="15">LOG(C451)</f>
        <v>6.9106554534484832E-2</v>
      </c>
      <c r="O451" s="2"/>
    </row>
    <row r="452" spans="1:15" x14ac:dyDescent="0.3">
      <c r="A452" s="2">
        <v>9.0709999999999999E-2</v>
      </c>
      <c r="B452">
        <v>1.19268</v>
      </c>
      <c r="C452">
        <v>1.164744</v>
      </c>
      <c r="D452">
        <f t="shared" si="14"/>
        <v>7.652393664924724E-2</v>
      </c>
      <c r="E452">
        <f t="shared" si="15"/>
        <v>6.6230481924634613E-2</v>
      </c>
      <c r="O452" s="2"/>
    </row>
    <row r="453" spans="1:15" x14ac:dyDescent="0.3">
      <c r="A453" s="2">
        <v>9.103E-2</v>
      </c>
      <c r="B453">
        <v>1.10554</v>
      </c>
      <c r="C453">
        <v>1.157009</v>
      </c>
      <c r="D453">
        <f t="shared" si="14"/>
        <v>4.3574460587283204E-2</v>
      </c>
      <c r="E453">
        <f t="shared" si="15"/>
        <v>6.3336737201650159E-2</v>
      </c>
      <c r="O453" s="2"/>
    </row>
    <row r="454" spans="1:15" x14ac:dyDescent="0.3">
      <c r="A454" s="2">
        <v>9.1350000000000001E-2</v>
      </c>
      <c r="B454">
        <v>1.05226</v>
      </c>
      <c r="C454">
        <v>1.1493249999999999</v>
      </c>
      <c r="D454">
        <f t="shared" si="14"/>
        <v>2.2123061694170373E-2</v>
      </c>
      <c r="E454">
        <f t="shared" si="15"/>
        <v>6.0442853534692288E-2</v>
      </c>
      <c r="O454" s="2"/>
    </row>
    <row r="455" spans="1:15" x14ac:dyDescent="0.3">
      <c r="A455" s="2">
        <v>9.1670000000000001E-2</v>
      </c>
      <c r="B455">
        <v>1.06915</v>
      </c>
      <c r="C455">
        <v>1.1416390000000001</v>
      </c>
      <c r="D455">
        <f t="shared" si="14"/>
        <v>2.9038640290406884E-2</v>
      </c>
      <c r="E455">
        <f t="shared" si="15"/>
        <v>5.7528796472644118E-2</v>
      </c>
      <c r="O455" s="2"/>
    </row>
    <row r="456" spans="1:15" x14ac:dyDescent="0.3">
      <c r="A456" s="2">
        <v>9.1990000000000002E-2</v>
      </c>
      <c r="B456">
        <v>1.05209</v>
      </c>
      <c r="C456">
        <v>1.133953</v>
      </c>
      <c r="D456">
        <f t="shared" si="14"/>
        <v>2.205289269938893E-2</v>
      </c>
      <c r="E456">
        <f t="shared" si="15"/>
        <v>5.4595054324385266E-2</v>
      </c>
      <c r="O456" s="2"/>
    </row>
    <row r="457" spans="1:15" x14ac:dyDescent="0.3">
      <c r="A457" s="2">
        <v>9.2310000000000003E-2</v>
      </c>
      <c r="B457">
        <v>1.10985</v>
      </c>
      <c r="C457">
        <v>1.1265240000000001</v>
      </c>
      <c r="D457">
        <f t="shared" si="14"/>
        <v>4.5264286377364342E-2</v>
      </c>
      <c r="E457">
        <f t="shared" si="15"/>
        <v>5.1740448573419043E-2</v>
      </c>
      <c r="O457" s="2"/>
    </row>
    <row r="458" spans="1:15" x14ac:dyDescent="0.3">
      <c r="A458" s="2">
        <v>9.2630000000000004E-2</v>
      </c>
      <c r="B458">
        <v>1.2071400000000001</v>
      </c>
      <c r="C458">
        <v>1.119108</v>
      </c>
      <c r="D458">
        <f t="shared" si="14"/>
        <v>8.1757641018285573E-2</v>
      </c>
      <c r="E458">
        <f t="shared" si="15"/>
        <v>4.8872000327042468E-2</v>
      </c>
      <c r="O458" s="2"/>
    </row>
    <row r="459" spans="1:15" x14ac:dyDescent="0.3">
      <c r="A459" s="2">
        <v>9.2950000000000005E-2</v>
      </c>
      <c r="B459">
        <v>1.19499</v>
      </c>
      <c r="C459">
        <v>1.1116889999999999</v>
      </c>
      <c r="D459">
        <f t="shared" si="14"/>
        <v>7.7364271005503388E-2</v>
      </c>
      <c r="E459">
        <f t="shared" si="15"/>
        <v>4.5983308401872439E-2</v>
      </c>
      <c r="O459" s="2"/>
    </row>
    <row r="460" spans="1:15" x14ac:dyDescent="0.3">
      <c r="A460" s="2">
        <v>9.3270000000000006E-2</v>
      </c>
      <c r="B460">
        <v>1.0948599999999999</v>
      </c>
      <c r="C460">
        <v>1.1045400000000001</v>
      </c>
      <c r="D460">
        <f t="shared" si="14"/>
        <v>3.935858939108302E-2</v>
      </c>
      <c r="E460">
        <f t="shared" si="15"/>
        <v>4.3181448106702332E-2</v>
      </c>
      <c r="O460" s="2"/>
    </row>
    <row r="461" spans="1:15" x14ac:dyDescent="0.3">
      <c r="A461" s="2">
        <v>9.3590000000000007E-2</v>
      </c>
      <c r="B461">
        <v>1.0830500000000001</v>
      </c>
      <c r="C461">
        <v>1.0974459999999999</v>
      </c>
      <c r="D461">
        <f t="shared" si="14"/>
        <v>3.4648506692584784E-2</v>
      </c>
      <c r="E461">
        <f t="shared" si="15"/>
        <v>4.0383159912800823E-2</v>
      </c>
      <c r="O461" s="2"/>
    </row>
    <row r="462" spans="1:15" x14ac:dyDescent="0.3">
      <c r="A462" s="2">
        <v>9.3899999999999997E-2</v>
      </c>
      <c r="B462">
        <v>1.0766800000000001</v>
      </c>
      <c r="C462">
        <v>1.090355</v>
      </c>
      <c r="D462">
        <f t="shared" si="14"/>
        <v>3.208664583797665E-2</v>
      </c>
      <c r="E462">
        <f t="shared" si="15"/>
        <v>3.7567919445321729E-2</v>
      </c>
      <c r="O462" s="2"/>
    </row>
    <row r="463" spans="1:15" x14ac:dyDescent="0.3">
      <c r="A463" s="2">
        <v>9.4219999999999998E-2</v>
      </c>
      <c r="B463">
        <v>1.18198</v>
      </c>
      <c r="C463">
        <v>1.083334</v>
      </c>
      <c r="D463">
        <f t="shared" si="14"/>
        <v>7.2610128014675174E-2</v>
      </c>
      <c r="E463">
        <f t="shared" si="15"/>
        <v>3.4762373517272425E-2</v>
      </c>
      <c r="O463" s="2"/>
    </row>
    <row r="464" spans="1:15" x14ac:dyDescent="0.3">
      <c r="A464" s="2">
        <v>9.4539999999999999E-2</v>
      </c>
      <c r="B464">
        <v>1.12317</v>
      </c>
      <c r="C464">
        <v>1.076344</v>
      </c>
      <c r="D464">
        <f t="shared" si="14"/>
        <v>5.0445494885038834E-2</v>
      </c>
      <c r="E464">
        <f t="shared" si="15"/>
        <v>3.1951094216532423E-2</v>
      </c>
      <c r="O464" s="2"/>
    </row>
    <row r="465" spans="1:15" x14ac:dyDescent="0.3">
      <c r="A465" s="2">
        <v>9.486E-2</v>
      </c>
      <c r="B465">
        <v>0.92232800000000004</v>
      </c>
      <c r="C465">
        <v>1.0693550000000001</v>
      </c>
      <c r="D465">
        <f t="shared" si="14"/>
        <v>-3.5114606865953218E-2</v>
      </c>
      <c r="E465">
        <f t="shared" si="15"/>
        <v>2.9121904410961085E-2</v>
      </c>
      <c r="O465" s="2"/>
    </row>
    <row r="466" spans="1:15" x14ac:dyDescent="0.3">
      <c r="A466" s="2">
        <v>9.5180000000000001E-2</v>
      </c>
      <c r="B466">
        <v>1.0563899999999999</v>
      </c>
      <c r="C466">
        <v>1.0625979999999999</v>
      </c>
      <c r="D466">
        <f t="shared" si="14"/>
        <v>2.382428143551632E-2</v>
      </c>
      <c r="E466">
        <f t="shared" si="15"/>
        <v>2.6368994154387256E-2</v>
      </c>
      <c r="O466" s="2"/>
    </row>
    <row r="467" spans="1:15" x14ac:dyDescent="0.3">
      <c r="A467" s="2">
        <v>9.5500000000000002E-2</v>
      </c>
      <c r="B467">
        <v>1.1307499999999999</v>
      </c>
      <c r="C467">
        <v>1.056014</v>
      </c>
      <c r="D467">
        <f t="shared" si="14"/>
        <v>5.3366596417956214E-2</v>
      </c>
      <c r="E467">
        <f t="shared" si="15"/>
        <v>2.3669675851622204E-2</v>
      </c>
      <c r="O467" s="2"/>
    </row>
    <row r="468" spans="1:15" x14ac:dyDescent="0.3">
      <c r="A468" s="2">
        <v>9.5820000000000002E-2</v>
      </c>
      <c r="B468">
        <v>1.0506800000000001</v>
      </c>
      <c r="C468">
        <v>1.0494300000000001</v>
      </c>
      <c r="D468">
        <f t="shared" si="14"/>
        <v>2.1470465414178276E-2</v>
      </c>
      <c r="E468">
        <f t="shared" si="15"/>
        <v>2.095347519320262E-2</v>
      </c>
      <c r="O468" s="2"/>
    </row>
    <row r="469" spans="1:15" x14ac:dyDescent="0.3">
      <c r="A469" s="2">
        <v>9.6140000000000003E-2</v>
      </c>
      <c r="B469">
        <v>1.08249</v>
      </c>
      <c r="C469">
        <v>1.0427839999999999</v>
      </c>
      <c r="D469">
        <f t="shared" si="14"/>
        <v>3.4423893048609551E-2</v>
      </c>
      <c r="E469">
        <f t="shared" si="15"/>
        <v>1.8194358931831061E-2</v>
      </c>
      <c r="O469" s="2"/>
    </row>
    <row r="470" spans="1:15" x14ac:dyDescent="0.3">
      <c r="A470" s="2">
        <v>9.6460000000000004E-2</v>
      </c>
      <c r="B470">
        <v>1.12052</v>
      </c>
      <c r="C470">
        <v>1.0360609999999999</v>
      </c>
      <c r="D470">
        <f t="shared" si="14"/>
        <v>4.941961259988055E-2</v>
      </c>
      <c r="E470">
        <f t="shared" si="15"/>
        <v>1.5385326049657436E-2</v>
      </c>
      <c r="O470" s="2"/>
    </row>
    <row r="471" spans="1:15" x14ac:dyDescent="0.3">
      <c r="A471" s="2">
        <v>9.6780000000000005E-2</v>
      </c>
      <c r="B471">
        <v>1.1052900000000001</v>
      </c>
      <c r="C471">
        <v>1.029336</v>
      </c>
      <c r="D471">
        <f t="shared" si="14"/>
        <v>4.3476240804723232E-2</v>
      </c>
      <c r="E471">
        <f t="shared" si="15"/>
        <v>1.2557162057816807E-2</v>
      </c>
      <c r="O471" s="2"/>
    </row>
    <row r="472" spans="1:15" x14ac:dyDescent="0.3">
      <c r="A472" s="2">
        <v>9.7100000000000006E-2</v>
      </c>
      <c r="B472">
        <v>0.96886000000000005</v>
      </c>
      <c r="C472">
        <v>1.0226900000000001</v>
      </c>
      <c r="D472">
        <f t="shared" si="14"/>
        <v>-1.3738973847206881E-2</v>
      </c>
      <c r="E472">
        <f t="shared" si="15"/>
        <v>9.7440093796166017E-3</v>
      </c>
      <c r="O472" s="2"/>
    </row>
    <row r="473" spans="1:15" x14ac:dyDescent="0.3">
      <c r="A473" s="2">
        <v>9.7420000000000007E-2</v>
      </c>
      <c r="B473">
        <v>0.94546799999999998</v>
      </c>
      <c r="C473">
        <v>1.0162249999999999</v>
      </c>
      <c r="D473">
        <f t="shared" si="14"/>
        <v>-2.4353165558869648E-2</v>
      </c>
      <c r="E473">
        <f t="shared" si="15"/>
        <v>6.9898747196186139E-3</v>
      </c>
      <c r="O473" s="2"/>
    </row>
    <row r="474" spans="1:15" x14ac:dyDescent="0.3">
      <c r="A474" s="2">
        <v>9.7739999999999994E-2</v>
      </c>
      <c r="B474">
        <v>1.07125</v>
      </c>
      <c r="C474">
        <v>1.0097579999999999</v>
      </c>
      <c r="D474">
        <f t="shared" si="14"/>
        <v>2.9890834931254592E-2</v>
      </c>
      <c r="E474">
        <f t="shared" si="15"/>
        <v>4.217302636373022E-3</v>
      </c>
      <c r="O474" s="2"/>
    </row>
    <row r="475" spans="1:15" x14ac:dyDescent="0.3">
      <c r="A475" s="2">
        <v>9.8059999999999994E-2</v>
      </c>
      <c r="B475">
        <v>1.03742</v>
      </c>
      <c r="C475">
        <v>1.003341</v>
      </c>
      <c r="D475">
        <f t="shared" si="14"/>
        <v>1.5954616325690018E-2</v>
      </c>
      <c r="E475">
        <f t="shared" si="15"/>
        <v>1.4485593907659472E-3</v>
      </c>
      <c r="O475" s="2"/>
    </row>
    <row r="476" spans="1:15" x14ac:dyDescent="0.3">
      <c r="A476" s="2">
        <v>9.8379999999999995E-2</v>
      </c>
      <c r="B476">
        <v>1.0139</v>
      </c>
      <c r="C476">
        <v>0.99715900000000002</v>
      </c>
      <c r="D476">
        <f t="shared" si="14"/>
        <v>5.9951230546912851E-3</v>
      </c>
      <c r="E476">
        <f t="shared" si="15"/>
        <v>-1.2355866061076529E-3</v>
      </c>
      <c r="O476" s="2"/>
    </row>
    <row r="477" spans="1:15" x14ac:dyDescent="0.3">
      <c r="A477" s="2">
        <v>9.8699999999999996E-2</v>
      </c>
      <c r="B477">
        <v>1.05742</v>
      </c>
      <c r="C477">
        <v>0.99097500000000005</v>
      </c>
      <c r="D477">
        <f t="shared" si="14"/>
        <v>2.4247520375405542E-2</v>
      </c>
      <c r="E477">
        <f t="shared" si="15"/>
        <v>-3.9373016186595201E-3</v>
      </c>
      <c r="O477" s="2"/>
    </row>
    <row r="478" spans="1:15" x14ac:dyDescent="0.3">
      <c r="A478" s="2">
        <v>9.9010000000000001E-2</v>
      </c>
      <c r="B478">
        <v>0.96224200000000004</v>
      </c>
      <c r="C478">
        <v>0.98478900000000003</v>
      </c>
      <c r="D478">
        <f t="shared" si="14"/>
        <v>-1.6715690906583109E-2</v>
      </c>
      <c r="E478">
        <f t="shared" si="15"/>
        <v>-6.6568110779398233E-3</v>
      </c>
      <c r="O478" s="2"/>
    </row>
    <row r="479" spans="1:15" x14ac:dyDescent="0.3">
      <c r="A479" s="2">
        <v>9.9330000000000002E-2</v>
      </c>
      <c r="B479">
        <v>0.99941199999999997</v>
      </c>
      <c r="C479">
        <v>0.978545</v>
      </c>
      <c r="D479">
        <f t="shared" si="14"/>
        <v>-2.5544026215811028E-4</v>
      </c>
      <c r="E479">
        <f t="shared" si="15"/>
        <v>-9.4191978012641529E-3</v>
      </c>
      <c r="O479" s="2"/>
    </row>
    <row r="480" spans="1:15" x14ac:dyDescent="0.3">
      <c r="A480" s="2">
        <v>9.9650000000000002E-2</v>
      </c>
      <c r="B480">
        <v>0.94862900000000006</v>
      </c>
      <c r="C480">
        <v>0.97230300000000003</v>
      </c>
      <c r="D480">
        <f t="shared" si="14"/>
        <v>-2.2903602910519891E-2</v>
      </c>
      <c r="E480">
        <f t="shared" si="15"/>
        <v>-1.2198374248707948E-2</v>
      </c>
      <c r="O480" s="2"/>
    </row>
    <row r="481" spans="1:15" x14ac:dyDescent="0.3">
      <c r="A481" s="2">
        <v>9.9970000000000003E-2</v>
      </c>
      <c r="B481">
        <v>0.96588700000000005</v>
      </c>
      <c r="C481">
        <v>0.96606000000000003</v>
      </c>
      <c r="D481">
        <f t="shared" si="14"/>
        <v>-1.5073679119727934E-2</v>
      </c>
      <c r="E481">
        <f t="shared" si="15"/>
        <v>-1.499589960965848E-2</v>
      </c>
      <c r="O481" s="2"/>
    </row>
    <row r="482" spans="1:15" x14ac:dyDescent="0.3">
      <c r="A482" s="2">
        <v>0.10029</v>
      </c>
      <c r="B482">
        <v>1.05827</v>
      </c>
      <c r="C482">
        <v>0.959978</v>
      </c>
      <c r="D482">
        <f t="shared" si="14"/>
        <v>2.4596484854586747E-2</v>
      </c>
      <c r="E482">
        <f t="shared" si="15"/>
        <v>-1.773871965635028E-2</v>
      </c>
      <c r="O482" s="2"/>
    </row>
    <row r="483" spans="1:15" x14ac:dyDescent="0.3">
      <c r="A483" s="2">
        <v>0.10061</v>
      </c>
      <c r="B483">
        <v>1.0024599999999999</v>
      </c>
      <c r="C483">
        <v>0.95392200000000005</v>
      </c>
      <c r="D483">
        <f t="shared" si="14"/>
        <v>1.0670524883749763E-3</v>
      </c>
      <c r="E483">
        <f t="shared" si="15"/>
        <v>-2.0487135101449665E-2</v>
      </c>
      <c r="O483" s="2"/>
    </row>
    <row r="484" spans="1:15" x14ac:dyDescent="0.3">
      <c r="A484" s="2">
        <v>0.10093000000000001</v>
      </c>
      <c r="B484">
        <v>0.75562600000000002</v>
      </c>
      <c r="C484">
        <v>0.94784599999999997</v>
      </c>
      <c r="D484">
        <f t="shared" si="14"/>
        <v>-0.12169310704683919</v>
      </c>
      <c r="E484">
        <f t="shared" si="15"/>
        <v>-2.3262218340359332E-2</v>
      </c>
      <c r="O484" s="2"/>
    </row>
    <row r="485" spans="1:15" x14ac:dyDescent="0.3">
      <c r="A485" s="2">
        <v>0.10125000000000001</v>
      </c>
      <c r="B485">
        <v>0.60010600000000003</v>
      </c>
      <c r="C485">
        <v>0.94213400000000003</v>
      </c>
      <c r="D485">
        <f t="shared" si="14"/>
        <v>-0.2217720310344953</v>
      </c>
      <c r="E485">
        <f t="shared" si="15"/>
        <v>-2.5887322980158767E-2</v>
      </c>
      <c r="O485" s="2"/>
    </row>
    <row r="486" spans="1:15" x14ac:dyDescent="0.3">
      <c r="A486" s="2">
        <v>0.10156999999999999</v>
      </c>
      <c r="B486">
        <v>0.76572099999999998</v>
      </c>
      <c r="C486">
        <v>0.93651600000000002</v>
      </c>
      <c r="D486">
        <f t="shared" si="14"/>
        <v>-0.11592944215895738</v>
      </c>
      <c r="E486">
        <f t="shared" si="15"/>
        <v>-2.8484798478437209E-2</v>
      </c>
      <c r="O486" s="2"/>
    </row>
    <row r="487" spans="1:15" x14ac:dyDescent="0.3">
      <c r="A487" s="2">
        <v>0.10188999999999999</v>
      </c>
      <c r="B487">
        <v>0.79498199999999997</v>
      </c>
      <c r="C487">
        <v>0.93088000000000004</v>
      </c>
      <c r="D487">
        <f t="shared" si="14"/>
        <v>-9.9642704537458451E-2</v>
      </c>
      <c r="E487">
        <f t="shared" si="15"/>
        <v>-3.1106300433034816E-2</v>
      </c>
      <c r="O487" s="2"/>
    </row>
    <row r="488" spans="1:15" x14ac:dyDescent="0.3">
      <c r="A488" s="2">
        <v>0.10221</v>
      </c>
      <c r="B488">
        <v>0.89554400000000001</v>
      </c>
      <c r="C488">
        <v>0.92509799999999998</v>
      </c>
      <c r="D488">
        <f t="shared" si="14"/>
        <v>-4.7913071470154577E-2</v>
      </c>
      <c r="E488">
        <f t="shared" si="15"/>
        <v>-3.3812257958469566E-2</v>
      </c>
      <c r="O488" s="2"/>
    </row>
    <row r="489" spans="1:15" x14ac:dyDescent="0.3">
      <c r="A489" s="2">
        <v>0.10253</v>
      </c>
      <c r="B489">
        <v>0.88739000000000001</v>
      </c>
      <c r="C489">
        <v>0.91922700000000002</v>
      </c>
      <c r="D489">
        <f t="shared" si="14"/>
        <v>-5.1885469657427928E-2</v>
      </c>
      <c r="E489">
        <f t="shared" si="15"/>
        <v>-3.6577227815420249E-2</v>
      </c>
      <c r="O489" s="2"/>
    </row>
    <row r="490" spans="1:15" x14ac:dyDescent="0.3">
      <c r="A490" s="2">
        <v>0.10285</v>
      </c>
      <c r="B490">
        <v>0.88287300000000002</v>
      </c>
      <c r="C490">
        <v>0.91333900000000001</v>
      </c>
      <c r="D490">
        <f t="shared" si="14"/>
        <v>-5.4101764560623461E-2</v>
      </c>
      <c r="E490">
        <f t="shared" si="15"/>
        <v>-3.9367997379825943E-2</v>
      </c>
      <c r="O490" s="2"/>
    </row>
    <row r="491" spans="1:15" x14ac:dyDescent="0.3">
      <c r="A491" s="2">
        <v>0.10317</v>
      </c>
      <c r="B491">
        <v>0.78107099999999996</v>
      </c>
      <c r="C491">
        <v>0.90773599999999999</v>
      </c>
      <c r="D491">
        <f t="shared" si="14"/>
        <v>-0.10730948660065957</v>
      </c>
      <c r="E491">
        <f t="shared" si="15"/>
        <v>-4.2040440481314341E-2</v>
      </c>
      <c r="O491" s="2"/>
    </row>
    <row r="492" spans="1:15" x14ac:dyDescent="0.3">
      <c r="A492" s="2">
        <v>0.10348</v>
      </c>
      <c r="B492">
        <v>0.89869600000000005</v>
      </c>
      <c r="C492">
        <v>0.90237999999999996</v>
      </c>
      <c r="D492">
        <f t="shared" si="14"/>
        <v>-4.6387191303454922E-2</v>
      </c>
      <c r="E492">
        <f t="shared" si="15"/>
        <v>-4.4610538788362263E-2</v>
      </c>
      <c r="O492" s="2"/>
    </row>
    <row r="493" spans="1:15" x14ac:dyDescent="0.3">
      <c r="A493" s="2">
        <v>0.1038</v>
      </c>
      <c r="B493">
        <v>1.0095000000000001</v>
      </c>
      <c r="C493">
        <v>0.89700800000000003</v>
      </c>
      <c r="D493">
        <f t="shared" si="14"/>
        <v>4.1063232796581164E-3</v>
      </c>
      <c r="E493">
        <f t="shared" si="15"/>
        <v>-4.7203683666763988E-2</v>
      </c>
      <c r="O493" s="2"/>
    </row>
    <row r="494" spans="1:15" x14ac:dyDescent="0.3">
      <c r="A494" s="2">
        <v>0.10412</v>
      </c>
      <c r="B494">
        <v>0.96777800000000003</v>
      </c>
      <c r="C494">
        <v>0.89154199999999995</v>
      </c>
      <c r="D494">
        <f t="shared" si="14"/>
        <v>-1.4224254708485529E-2</v>
      </c>
      <c r="E494">
        <f t="shared" si="15"/>
        <v>-4.9858192658467478E-2</v>
      </c>
      <c r="O494" s="2"/>
    </row>
    <row r="495" spans="1:15" x14ac:dyDescent="0.3">
      <c r="A495" s="2">
        <v>0.10444000000000001</v>
      </c>
      <c r="B495">
        <v>1.0810200000000001</v>
      </c>
      <c r="C495">
        <v>0.885884</v>
      </c>
      <c r="D495">
        <f t="shared" si="14"/>
        <v>3.3833728929525506E-2</v>
      </c>
      <c r="E495">
        <f t="shared" si="15"/>
        <v>-5.2623142061122771E-2</v>
      </c>
      <c r="O495" s="2"/>
    </row>
    <row r="496" spans="1:15" x14ac:dyDescent="0.3">
      <c r="A496" s="2">
        <v>0.10476000000000001</v>
      </c>
      <c r="B496">
        <v>1.0868199999999999</v>
      </c>
      <c r="C496">
        <v>0.880243</v>
      </c>
      <c r="D496">
        <f t="shared" si="14"/>
        <v>3.6157621841654879E-2</v>
      </c>
      <c r="E496">
        <f t="shared" si="15"/>
        <v>-5.5397419905561303E-2</v>
      </c>
      <c r="O496" s="2"/>
    </row>
    <row r="497" spans="1:15" x14ac:dyDescent="0.3">
      <c r="A497" s="2">
        <v>0.10508000000000001</v>
      </c>
      <c r="B497">
        <v>0.91369400000000001</v>
      </c>
      <c r="C497">
        <v>0.87472000000000005</v>
      </c>
      <c r="D497">
        <f t="shared" si="14"/>
        <v>-3.9199226982120056E-2</v>
      </c>
      <c r="E497">
        <f t="shared" si="15"/>
        <v>-5.8130943452518034E-2</v>
      </c>
      <c r="O497" s="2"/>
    </row>
    <row r="498" spans="1:15" x14ac:dyDescent="0.3">
      <c r="A498" s="2">
        <v>0.10539999999999999</v>
      </c>
      <c r="B498">
        <v>0.872305</v>
      </c>
      <c r="C498">
        <v>0.86951699999999998</v>
      </c>
      <c r="D498">
        <f t="shared" si="14"/>
        <v>-5.9331638167085143E-2</v>
      </c>
      <c r="E498">
        <f t="shared" si="15"/>
        <v>-6.0721922650321072E-2</v>
      </c>
      <c r="O498" s="2"/>
    </row>
    <row r="499" spans="1:15" x14ac:dyDescent="0.3">
      <c r="A499" s="2">
        <v>0.10571999999999999</v>
      </c>
      <c r="B499">
        <v>0.79679100000000003</v>
      </c>
      <c r="C499">
        <v>0.86433099999999996</v>
      </c>
      <c r="D499">
        <f t="shared" si="14"/>
        <v>-9.8655580046721814E-2</v>
      </c>
      <c r="E499">
        <f t="shared" si="15"/>
        <v>-6.3319910362758622E-2</v>
      </c>
      <c r="O499" s="2"/>
    </row>
    <row r="500" spans="1:15" x14ac:dyDescent="0.3">
      <c r="A500" s="2">
        <v>0.10604</v>
      </c>
      <c r="B500">
        <v>0.83607100000000001</v>
      </c>
      <c r="C500">
        <v>0.85917699999999997</v>
      </c>
      <c r="D500">
        <f t="shared" si="14"/>
        <v>-7.7756840265634106E-2</v>
      </c>
      <c r="E500">
        <f t="shared" si="15"/>
        <v>-6.59173574671236E-2</v>
      </c>
      <c r="O500" s="2"/>
    </row>
    <row r="501" spans="1:15" x14ac:dyDescent="0.3">
      <c r="A501" s="2">
        <v>0.10636</v>
      </c>
      <c r="B501">
        <v>0.77517199999999997</v>
      </c>
      <c r="C501">
        <v>0.85422799999999999</v>
      </c>
      <c r="D501">
        <f t="shared" si="14"/>
        <v>-0.11060192283178912</v>
      </c>
      <c r="E501">
        <f t="shared" si="15"/>
        <v>-6.8426197313086079E-2</v>
      </c>
      <c r="O501" s="2"/>
    </row>
    <row r="502" spans="1:15" x14ac:dyDescent="0.3">
      <c r="A502" s="2">
        <v>0.10668</v>
      </c>
      <c r="B502">
        <v>0.78702499999999997</v>
      </c>
      <c r="C502">
        <v>0.84929399999999999</v>
      </c>
      <c r="D502">
        <f t="shared" si="14"/>
        <v>-0.10401147197435012</v>
      </c>
      <c r="E502">
        <f t="shared" si="15"/>
        <v>-7.0941944060879059E-2</v>
      </c>
      <c r="O502" s="2"/>
    </row>
    <row r="503" spans="1:15" x14ac:dyDescent="0.3">
      <c r="A503" s="2">
        <v>0.107</v>
      </c>
      <c r="B503">
        <v>0.70830199999999999</v>
      </c>
      <c r="C503">
        <v>0.84436</v>
      </c>
      <c r="D503">
        <f t="shared" si="14"/>
        <v>-0.1497815319023906</v>
      </c>
      <c r="E503">
        <f t="shared" si="15"/>
        <v>-7.3472348778341037E-2</v>
      </c>
      <c r="O503" s="2"/>
    </row>
    <row r="504" spans="1:15" x14ac:dyDescent="0.3">
      <c r="A504" s="2">
        <v>0.10732</v>
      </c>
      <c r="B504">
        <v>0.58977000000000002</v>
      </c>
      <c r="C504">
        <v>0.83915600000000001</v>
      </c>
      <c r="D504">
        <f t="shared" si="14"/>
        <v>-0.22931732260453644</v>
      </c>
      <c r="E504">
        <f t="shared" si="15"/>
        <v>-7.6157295856170426E-2</v>
      </c>
      <c r="O504" s="2"/>
    </row>
    <row r="505" spans="1:15" x14ac:dyDescent="0.3">
      <c r="A505" s="2">
        <v>0.10764</v>
      </c>
      <c r="B505">
        <v>0.641629</v>
      </c>
      <c r="C505">
        <v>0.83396599999999999</v>
      </c>
      <c r="D505">
        <f t="shared" si="14"/>
        <v>-0.19271601527353396</v>
      </c>
      <c r="E505">
        <f t="shared" si="15"/>
        <v>-7.8851654773986424E-2</v>
      </c>
      <c r="O505" s="2"/>
    </row>
    <row r="506" spans="1:15" x14ac:dyDescent="0.3">
      <c r="A506" s="2">
        <v>0.10796</v>
      </c>
      <c r="B506">
        <v>0.80176199999999997</v>
      </c>
      <c r="C506">
        <v>0.82876000000000005</v>
      </c>
      <c r="D506">
        <f t="shared" si="14"/>
        <v>-9.5954531250121211E-2</v>
      </c>
      <c r="E506">
        <f t="shared" si="15"/>
        <v>-8.157121826304678E-2</v>
      </c>
      <c r="O506" s="2"/>
    </row>
    <row r="507" spans="1:15" x14ac:dyDescent="0.3">
      <c r="A507" s="2">
        <v>0.10828</v>
      </c>
      <c r="B507">
        <v>0.87522100000000003</v>
      </c>
      <c r="C507">
        <v>0.82395499999999999</v>
      </c>
      <c r="D507">
        <f t="shared" si="14"/>
        <v>-5.7882270449967424E-2</v>
      </c>
      <c r="E507">
        <f t="shared" si="15"/>
        <v>-8.4096506488988212E-2</v>
      </c>
      <c r="O507" s="2"/>
    </row>
    <row r="508" spans="1:15" x14ac:dyDescent="0.3">
      <c r="A508" s="2">
        <v>0.10859000000000001</v>
      </c>
      <c r="B508">
        <v>0.79721200000000003</v>
      </c>
      <c r="C508">
        <v>0.81921100000000002</v>
      </c>
      <c r="D508">
        <f t="shared" si="14"/>
        <v>-9.8426172722980695E-2</v>
      </c>
      <c r="E508">
        <f t="shared" si="15"/>
        <v>-8.6604224816453107E-2</v>
      </c>
      <c r="O508" s="2"/>
    </row>
    <row r="509" spans="1:15" x14ac:dyDescent="0.3">
      <c r="A509" s="2">
        <v>0.10891000000000001</v>
      </c>
      <c r="B509">
        <v>0.71786099999999997</v>
      </c>
      <c r="C509">
        <v>0.81445199999999995</v>
      </c>
      <c r="D509">
        <f t="shared" si="14"/>
        <v>-0.14395964040541018</v>
      </c>
      <c r="E509">
        <f t="shared" si="15"/>
        <v>-8.913450589126834E-2</v>
      </c>
      <c r="O509" s="2"/>
    </row>
    <row r="510" spans="1:15" x14ac:dyDescent="0.3">
      <c r="A510" s="2">
        <v>0.10922999999999999</v>
      </c>
      <c r="B510">
        <v>0.67722800000000005</v>
      </c>
      <c r="C510">
        <v>0.809724</v>
      </c>
      <c r="D510">
        <f t="shared" si="14"/>
        <v>-0.16926509428119585</v>
      </c>
      <c r="E510">
        <f t="shared" si="15"/>
        <v>-9.166298816226022E-2</v>
      </c>
      <c r="O510" s="2"/>
    </row>
    <row r="511" spans="1:15" x14ac:dyDescent="0.3">
      <c r="A511" s="2">
        <v>0.10954999999999999</v>
      </c>
      <c r="B511">
        <v>0.69552000000000003</v>
      </c>
      <c r="C511">
        <v>0.80500099999999997</v>
      </c>
      <c r="D511">
        <f t="shared" si="14"/>
        <v>-0.15769037715323819</v>
      </c>
      <c r="E511">
        <f t="shared" si="15"/>
        <v>-9.4203580136215784E-2</v>
      </c>
      <c r="O511" s="2"/>
    </row>
    <row r="512" spans="1:15" x14ac:dyDescent="0.3">
      <c r="A512" s="2">
        <v>0.10987</v>
      </c>
      <c r="B512">
        <v>0.67945900000000004</v>
      </c>
      <c r="C512">
        <v>0.80026399999999998</v>
      </c>
      <c r="D512">
        <f t="shared" si="14"/>
        <v>-0.16783674439281931</v>
      </c>
      <c r="E512">
        <f t="shared" si="15"/>
        <v>-9.6766719471161763E-2</v>
      </c>
      <c r="O512" s="2"/>
    </row>
    <row r="513" spans="1:15" x14ac:dyDescent="0.3">
      <c r="A513" s="2">
        <v>0.11019</v>
      </c>
      <c r="B513">
        <v>0.72854699999999994</v>
      </c>
      <c r="C513">
        <v>0.79555799999999999</v>
      </c>
      <c r="D513">
        <f t="shared" si="14"/>
        <v>-0.13754242579895842</v>
      </c>
      <c r="E513">
        <f t="shared" si="15"/>
        <v>-9.9328152709133671E-2</v>
      </c>
      <c r="O513" s="2"/>
    </row>
    <row r="514" spans="1:15" x14ac:dyDescent="0.3">
      <c r="A514" s="2">
        <v>0.11051</v>
      </c>
      <c r="B514">
        <v>0.75849299999999997</v>
      </c>
      <c r="C514">
        <v>0.79086400000000001</v>
      </c>
      <c r="D514">
        <f t="shared" si="14"/>
        <v>-0.12004842288700864</v>
      </c>
      <c r="E514">
        <f t="shared" si="15"/>
        <v>-0.10189819302278837</v>
      </c>
      <c r="O514" s="2"/>
    </row>
    <row r="515" spans="1:15" x14ac:dyDescent="0.3">
      <c r="A515" s="2">
        <v>0.11083</v>
      </c>
      <c r="B515">
        <v>0.79063099999999997</v>
      </c>
      <c r="C515">
        <v>0.78615500000000005</v>
      </c>
      <c r="D515">
        <f t="shared" ref="D515:D578" si="16">LOG(B515)</f>
        <v>-0.10202616132495261</v>
      </c>
      <c r="E515">
        <f t="shared" ref="E515:E578" si="17">LOG(C515)</f>
        <v>-0.10449181909009507</v>
      </c>
      <c r="O515" s="2"/>
    </row>
    <row r="516" spans="1:15" x14ac:dyDescent="0.3">
      <c r="A516" s="2">
        <v>0.11115</v>
      </c>
      <c r="B516">
        <v>0.673431</v>
      </c>
      <c r="C516">
        <v>0.781497</v>
      </c>
      <c r="D516">
        <f t="shared" si="16"/>
        <v>-0.17170689564163286</v>
      </c>
      <c r="E516">
        <f t="shared" si="17"/>
        <v>-0.10707268480531437</v>
      </c>
      <c r="O516" s="2"/>
    </row>
    <row r="517" spans="1:15" x14ac:dyDescent="0.3">
      <c r="A517" s="2">
        <v>0.11147</v>
      </c>
      <c r="B517">
        <v>0.62922999999999996</v>
      </c>
      <c r="C517">
        <v>0.77687899999999999</v>
      </c>
      <c r="D517">
        <f t="shared" si="16"/>
        <v>-0.20119057955818784</v>
      </c>
      <c r="E517">
        <f t="shared" si="17"/>
        <v>-0.10964661791007355</v>
      </c>
      <c r="O517" s="2"/>
    </row>
    <row r="518" spans="1:15" x14ac:dyDescent="0.3">
      <c r="A518" s="2">
        <v>0.11179</v>
      </c>
      <c r="B518">
        <v>0.73885900000000004</v>
      </c>
      <c r="C518">
        <v>0.77224599999999999</v>
      </c>
      <c r="D518">
        <f t="shared" si="16"/>
        <v>-0.1314384321931453</v>
      </c>
      <c r="E518">
        <f t="shared" si="17"/>
        <v>-0.11224433253434812</v>
      </c>
      <c r="O518" s="2"/>
    </row>
    <row r="519" spans="1:15" x14ac:dyDescent="0.3">
      <c r="A519" s="2">
        <v>0.11211</v>
      </c>
      <c r="B519">
        <v>0.69958200000000004</v>
      </c>
      <c r="C519">
        <v>0.76766199999999996</v>
      </c>
      <c r="D519">
        <f t="shared" si="16"/>
        <v>-0.15516137329462121</v>
      </c>
      <c r="E519">
        <f t="shared" si="17"/>
        <v>-0.11482995685149183</v>
      </c>
      <c r="O519" s="2"/>
    </row>
    <row r="520" spans="1:15" x14ac:dyDescent="0.3">
      <c r="A520" s="2">
        <v>0.11243</v>
      </c>
      <c r="B520">
        <v>0.66924399999999995</v>
      </c>
      <c r="C520">
        <v>0.763131</v>
      </c>
      <c r="D520">
        <f t="shared" si="16"/>
        <v>-0.17441551372126465</v>
      </c>
      <c r="E520">
        <f t="shared" si="17"/>
        <v>-0.11740090412411661</v>
      </c>
      <c r="O520" s="2"/>
    </row>
    <row r="521" spans="1:15" x14ac:dyDescent="0.3">
      <c r="A521" s="2">
        <v>0.11275</v>
      </c>
      <c r="B521">
        <v>0.73167899999999997</v>
      </c>
      <c r="C521">
        <v>0.75861400000000001</v>
      </c>
      <c r="D521">
        <f t="shared" si="16"/>
        <v>-0.13567940952175037</v>
      </c>
      <c r="E521">
        <f t="shared" si="17"/>
        <v>-0.11997914678133945</v>
      </c>
      <c r="O521" s="2"/>
    </row>
    <row r="522" spans="1:15" x14ac:dyDescent="0.3">
      <c r="A522" s="2">
        <v>0.11307</v>
      </c>
      <c r="B522">
        <v>0.71981300000000004</v>
      </c>
      <c r="C522">
        <v>0.75414400000000004</v>
      </c>
      <c r="D522">
        <f t="shared" si="16"/>
        <v>-0.14278031414701153</v>
      </c>
      <c r="E522">
        <f t="shared" si="17"/>
        <v>-0.12254571986720579</v>
      </c>
      <c r="O522" s="2"/>
    </row>
    <row r="523" spans="1:15" x14ac:dyDescent="0.3">
      <c r="A523" s="2">
        <v>0.11339</v>
      </c>
      <c r="B523">
        <v>0.82381700000000002</v>
      </c>
      <c r="C523">
        <v>0.74984399999999996</v>
      </c>
      <c r="D523">
        <f t="shared" si="16"/>
        <v>-8.4169250337825005E-2</v>
      </c>
      <c r="E523">
        <f t="shared" si="17"/>
        <v>-0.12502907925649701</v>
      </c>
      <c r="O523" s="2"/>
    </row>
    <row r="524" spans="1:15" x14ac:dyDescent="0.3">
      <c r="A524" s="2">
        <v>0.11371000000000001</v>
      </c>
      <c r="B524">
        <v>0.84577599999999997</v>
      </c>
      <c r="C524">
        <v>0.74555700000000003</v>
      </c>
      <c r="D524">
        <f t="shared" si="16"/>
        <v>-7.2744642688111538E-2</v>
      </c>
      <c r="E524">
        <f t="shared" si="17"/>
        <v>-0.12751914786604135</v>
      </c>
      <c r="O524" s="2"/>
    </row>
    <row r="525" spans="1:15" x14ac:dyDescent="0.3">
      <c r="A525" s="2">
        <v>0.11402</v>
      </c>
      <c r="B525">
        <v>0.73809499999999995</v>
      </c>
      <c r="C525">
        <v>0.74126700000000001</v>
      </c>
      <c r="D525">
        <f t="shared" si="16"/>
        <v>-0.13188773665864456</v>
      </c>
      <c r="E525">
        <f t="shared" si="17"/>
        <v>-0.13002533353117932</v>
      </c>
      <c r="O525" s="2"/>
    </row>
    <row r="526" spans="1:15" x14ac:dyDescent="0.3">
      <c r="A526" s="2">
        <v>0.11434</v>
      </c>
      <c r="B526">
        <v>0.73622399999999999</v>
      </c>
      <c r="C526">
        <v>0.73691700000000004</v>
      </c>
      <c r="D526">
        <f t="shared" si="16"/>
        <v>-0.1329900291907998</v>
      </c>
      <c r="E526">
        <f t="shared" si="17"/>
        <v>-0.13258142458586375</v>
      </c>
      <c r="O526" s="2"/>
    </row>
    <row r="527" spans="1:15" x14ac:dyDescent="0.3">
      <c r="A527" s="2">
        <v>0.11466</v>
      </c>
      <c r="B527">
        <v>0.71898200000000001</v>
      </c>
      <c r="C527">
        <v>0.73258100000000004</v>
      </c>
      <c r="D527">
        <f t="shared" si="16"/>
        <v>-0.14328198221590466</v>
      </c>
      <c r="E527">
        <f t="shared" si="17"/>
        <v>-0.13514434925618679</v>
      </c>
      <c r="O527" s="2"/>
    </row>
    <row r="528" spans="1:15" x14ac:dyDescent="0.3">
      <c r="A528" s="2">
        <v>0.11498</v>
      </c>
      <c r="B528">
        <v>0.70746399999999998</v>
      </c>
      <c r="C528">
        <v>0.72824500000000003</v>
      </c>
      <c r="D528">
        <f t="shared" si="16"/>
        <v>-0.15029565474237574</v>
      </c>
      <c r="E528">
        <f t="shared" si="17"/>
        <v>-0.13772248847834379</v>
      </c>
      <c r="O528" s="2"/>
    </row>
    <row r="529" spans="1:15" x14ac:dyDescent="0.3">
      <c r="A529" s="2">
        <v>0.1153</v>
      </c>
      <c r="B529">
        <v>0.82315400000000005</v>
      </c>
      <c r="C529">
        <v>0.72406700000000002</v>
      </c>
      <c r="D529">
        <f t="shared" si="16"/>
        <v>-8.4518907079875083E-2</v>
      </c>
      <c r="E529">
        <f t="shared" si="17"/>
        <v>-0.14022124542716566</v>
      </c>
      <c r="O529" s="2"/>
    </row>
    <row r="530" spans="1:15" x14ac:dyDescent="0.3">
      <c r="A530" s="2">
        <v>0.11562</v>
      </c>
      <c r="B530">
        <v>0.79417499999999996</v>
      </c>
      <c r="C530">
        <v>0.71991300000000003</v>
      </c>
      <c r="D530">
        <f t="shared" si="16"/>
        <v>-0.10008378830328213</v>
      </c>
      <c r="E530">
        <f t="shared" si="17"/>
        <v>-0.1427199839893841</v>
      </c>
      <c r="O530" s="2"/>
    </row>
    <row r="531" spans="1:15" x14ac:dyDescent="0.3">
      <c r="A531" s="2">
        <v>0.11594</v>
      </c>
      <c r="B531">
        <v>0.68126200000000003</v>
      </c>
      <c r="C531">
        <v>0.71574599999999999</v>
      </c>
      <c r="D531">
        <f t="shared" si="16"/>
        <v>-0.16668583482482974</v>
      </c>
      <c r="E531">
        <f t="shared" si="17"/>
        <v>-0.14524107038674347</v>
      </c>
      <c r="O531" s="2"/>
    </row>
    <row r="532" spans="1:15" x14ac:dyDescent="0.3">
      <c r="A532" s="2">
        <v>0.11626</v>
      </c>
      <c r="B532">
        <v>0.65634499999999996</v>
      </c>
      <c r="C532">
        <v>0.71169899999999997</v>
      </c>
      <c r="D532">
        <f t="shared" si="16"/>
        <v>-0.18286781883965927</v>
      </c>
      <c r="E532">
        <f t="shared" si="17"/>
        <v>-0.14770364439477898</v>
      </c>
      <c r="O532" s="2"/>
    </row>
    <row r="533" spans="1:15" x14ac:dyDescent="0.3">
      <c r="A533" s="2">
        <v>0.11658</v>
      </c>
      <c r="B533">
        <v>0.77103299999999997</v>
      </c>
      <c r="C533">
        <v>0.70767500000000005</v>
      </c>
      <c r="D533">
        <f t="shared" si="16"/>
        <v>-0.11292703386706945</v>
      </c>
      <c r="E533">
        <f t="shared" si="17"/>
        <v>-0.15016614642360185</v>
      </c>
      <c r="O533" s="2"/>
    </row>
    <row r="534" spans="1:15" x14ac:dyDescent="0.3">
      <c r="A534" s="2">
        <v>0.1169</v>
      </c>
      <c r="B534">
        <v>0.82338599999999995</v>
      </c>
      <c r="C534">
        <v>0.70363900000000001</v>
      </c>
      <c r="D534">
        <f t="shared" si="16"/>
        <v>-8.4396521567870156E-2</v>
      </c>
      <c r="E534">
        <f t="shared" si="17"/>
        <v>-0.15265009727683362</v>
      </c>
      <c r="O534" s="2"/>
    </row>
    <row r="535" spans="1:15" x14ac:dyDescent="0.3">
      <c r="A535" s="2">
        <v>0.11722</v>
      </c>
      <c r="B535">
        <v>0.68337400000000004</v>
      </c>
      <c r="C535">
        <v>0.69960900000000004</v>
      </c>
      <c r="D535">
        <f t="shared" si="16"/>
        <v>-0.16534154861500086</v>
      </c>
      <c r="E535">
        <f t="shared" si="17"/>
        <v>-0.15514461225054241</v>
      </c>
      <c r="O535" s="2"/>
    </row>
    <row r="536" spans="1:15" x14ac:dyDescent="0.3">
      <c r="A536" s="2">
        <v>0.11754000000000001</v>
      </c>
      <c r="B536">
        <v>0.63481500000000002</v>
      </c>
      <c r="C536">
        <v>0.69557599999999997</v>
      </c>
      <c r="D536">
        <f t="shared" si="16"/>
        <v>-0.19735281988148748</v>
      </c>
      <c r="E536">
        <f t="shared" si="17"/>
        <v>-0.1576554112112763</v>
      </c>
      <c r="O536" s="2"/>
    </row>
    <row r="537" spans="1:15" x14ac:dyDescent="0.3">
      <c r="A537" s="2">
        <v>0.11786000000000001</v>
      </c>
      <c r="B537">
        <v>0.74205299999999996</v>
      </c>
      <c r="C537">
        <v>0.69152999999999998</v>
      </c>
      <c r="D537">
        <f t="shared" si="16"/>
        <v>-0.12956507479439261</v>
      </c>
      <c r="E537">
        <f t="shared" si="17"/>
        <v>-0.16018897455417297</v>
      </c>
      <c r="O537" s="2"/>
    </row>
    <row r="538" spans="1:15" x14ac:dyDescent="0.3">
      <c r="A538" s="2">
        <v>0.11817999999999999</v>
      </c>
      <c r="B538">
        <v>0.74597899999999995</v>
      </c>
      <c r="C538">
        <v>0.68748799999999999</v>
      </c>
      <c r="D538">
        <f t="shared" si="16"/>
        <v>-0.12727339814729044</v>
      </c>
      <c r="E538">
        <f t="shared" si="17"/>
        <v>-0.16273487797663189</v>
      </c>
      <c r="O538" s="2"/>
    </row>
    <row r="539" spans="1:15" x14ac:dyDescent="0.3">
      <c r="A539" s="2">
        <v>0.11849999999999999</v>
      </c>
      <c r="B539">
        <v>0.72157700000000002</v>
      </c>
      <c r="C539">
        <v>0.68343799999999999</v>
      </c>
      <c r="D539">
        <f t="shared" si="16"/>
        <v>-0.1417173182214865</v>
      </c>
      <c r="E539">
        <f t="shared" si="17"/>
        <v>-0.16530087755436912</v>
      </c>
      <c r="O539" s="2"/>
    </row>
    <row r="540" spans="1:15" x14ac:dyDescent="0.3">
      <c r="A540" s="2">
        <v>0.11882</v>
      </c>
      <c r="B540">
        <v>0.69039499999999998</v>
      </c>
      <c r="C540">
        <v>0.67937499999999995</v>
      </c>
      <c r="D540">
        <f t="shared" si="16"/>
        <v>-0.1609023625423727</v>
      </c>
      <c r="E540">
        <f t="shared" si="17"/>
        <v>-0.16789043856963026</v>
      </c>
      <c r="O540" s="2"/>
    </row>
    <row r="541" spans="1:15" x14ac:dyDescent="0.3">
      <c r="A541" s="2">
        <v>0.11913</v>
      </c>
      <c r="B541">
        <v>0.72254799999999997</v>
      </c>
      <c r="C541">
        <v>0.675404</v>
      </c>
      <c r="D541">
        <f t="shared" si="16"/>
        <v>-0.14113329674761491</v>
      </c>
      <c r="E541">
        <f t="shared" si="17"/>
        <v>-0.17043637163548514</v>
      </c>
      <c r="O541" s="2"/>
    </row>
    <row r="542" spans="1:15" x14ac:dyDescent="0.3">
      <c r="A542" s="2">
        <v>0.11945</v>
      </c>
      <c r="B542">
        <v>0.75560899999999998</v>
      </c>
      <c r="C542">
        <v>0.67154100000000005</v>
      </c>
      <c r="D542">
        <f t="shared" si="16"/>
        <v>-0.12170287787161851</v>
      </c>
      <c r="E542">
        <f t="shared" si="17"/>
        <v>-0.17292746694137978</v>
      </c>
      <c r="O542" s="2"/>
    </row>
    <row r="543" spans="1:15" x14ac:dyDescent="0.3">
      <c r="A543" s="2">
        <v>0.11977</v>
      </c>
      <c r="B543">
        <v>0.69472100000000003</v>
      </c>
      <c r="C543">
        <v>0.66766599999999998</v>
      </c>
      <c r="D543">
        <f t="shared" si="16"/>
        <v>-0.15818957309012391</v>
      </c>
      <c r="E543">
        <f t="shared" si="17"/>
        <v>-0.1754407390703186</v>
      </c>
      <c r="O543" s="2"/>
    </row>
    <row r="544" spans="1:15" x14ac:dyDescent="0.3">
      <c r="A544" s="2">
        <v>0.12009</v>
      </c>
      <c r="B544">
        <v>0.715804</v>
      </c>
      <c r="C544">
        <v>0.66383800000000004</v>
      </c>
      <c r="D544">
        <f t="shared" si="16"/>
        <v>-0.14520587904873339</v>
      </c>
      <c r="E544">
        <f t="shared" si="17"/>
        <v>-0.17793789094826715</v>
      </c>
      <c r="O544" s="2"/>
    </row>
    <row r="545" spans="1:15" x14ac:dyDescent="0.3">
      <c r="A545" s="2">
        <v>0.12041</v>
      </c>
      <c r="B545">
        <v>0.80918299999999999</v>
      </c>
      <c r="C545">
        <v>0.66009600000000002</v>
      </c>
      <c r="D545">
        <f t="shared" si="16"/>
        <v>-9.1953249830726294E-2</v>
      </c>
      <c r="E545">
        <f t="shared" si="17"/>
        <v>-0.18039289894541677</v>
      </c>
      <c r="O545" s="2"/>
    </row>
    <row r="546" spans="1:15" x14ac:dyDescent="0.3">
      <c r="A546" s="2">
        <v>0.12073</v>
      </c>
      <c r="B546">
        <v>0.83203000000000005</v>
      </c>
      <c r="C546">
        <v>0.65634199999999998</v>
      </c>
      <c r="D546">
        <f t="shared" si="16"/>
        <v>-7.9861014334795394E-2</v>
      </c>
      <c r="E546">
        <f t="shared" si="17"/>
        <v>-0.18286980390303798</v>
      </c>
      <c r="O546" s="2"/>
    </row>
    <row r="547" spans="1:15" x14ac:dyDescent="0.3">
      <c r="A547" s="2">
        <v>0.12105</v>
      </c>
      <c r="B547">
        <v>0.78874900000000003</v>
      </c>
      <c r="C547">
        <v>0.65258499999999997</v>
      </c>
      <c r="D547">
        <f t="shared" si="16"/>
        <v>-0.10306117835922886</v>
      </c>
      <c r="E547">
        <f t="shared" si="17"/>
        <v>-0.18536291291421284</v>
      </c>
      <c r="O547" s="2"/>
    </row>
    <row r="548" spans="1:15" x14ac:dyDescent="0.3">
      <c r="A548" s="2">
        <v>0.12137000000000001</v>
      </c>
      <c r="B548">
        <v>0.63994499999999999</v>
      </c>
      <c r="C548">
        <v>0.64874900000000002</v>
      </c>
      <c r="D548">
        <f t="shared" si="16"/>
        <v>-0.19385734980193078</v>
      </c>
      <c r="E548">
        <f t="shared" si="17"/>
        <v>-0.18792329857672907</v>
      </c>
      <c r="O548" s="2"/>
    </row>
    <row r="549" spans="1:15" x14ac:dyDescent="0.3">
      <c r="A549" s="2">
        <v>0.12169000000000001</v>
      </c>
      <c r="B549">
        <v>0.686442</v>
      </c>
      <c r="C549">
        <v>0.64490199999999998</v>
      </c>
      <c r="D549">
        <f t="shared" si="16"/>
        <v>-0.1633961520092789</v>
      </c>
      <c r="E549">
        <f t="shared" si="17"/>
        <v>-0.19050627620637511</v>
      </c>
      <c r="O549" s="2"/>
    </row>
    <row r="550" spans="1:15" x14ac:dyDescent="0.3">
      <c r="A550" s="2">
        <v>0.12200999999999999</v>
      </c>
      <c r="B550">
        <v>0.73652200000000001</v>
      </c>
      <c r="C550">
        <v>0.64107000000000003</v>
      </c>
      <c r="D550">
        <f t="shared" si="16"/>
        <v>-0.13281427619962083</v>
      </c>
      <c r="E550">
        <f t="shared" si="17"/>
        <v>-0.19309454621610586</v>
      </c>
      <c r="O550" s="2"/>
    </row>
    <row r="551" spans="1:15" x14ac:dyDescent="0.3">
      <c r="A551" s="2">
        <v>0.12232999999999999</v>
      </c>
      <c r="B551">
        <v>0.72312699999999996</v>
      </c>
      <c r="C551">
        <v>0.63737699999999997</v>
      </c>
      <c r="D551">
        <f t="shared" si="16"/>
        <v>-0.14078542254564436</v>
      </c>
      <c r="E551">
        <f t="shared" si="17"/>
        <v>-0.19560361226690806</v>
      </c>
      <c r="O551" s="2"/>
    </row>
    <row r="552" spans="1:15" x14ac:dyDescent="0.3">
      <c r="A552" s="2">
        <v>0.12265</v>
      </c>
      <c r="B552">
        <v>0.67572399999999999</v>
      </c>
      <c r="C552">
        <v>0.63369399999999998</v>
      </c>
      <c r="D552">
        <f t="shared" si="16"/>
        <v>-0.17023065576429083</v>
      </c>
      <c r="E552">
        <f t="shared" si="17"/>
        <v>-0.19812040488237831</v>
      </c>
      <c r="O552" s="2"/>
    </row>
    <row r="553" spans="1:15" x14ac:dyDescent="0.3">
      <c r="A553" s="2">
        <v>0.12297</v>
      </c>
      <c r="B553">
        <v>0.77070899999999998</v>
      </c>
      <c r="C553">
        <v>0.63001200000000002</v>
      </c>
      <c r="D553">
        <f t="shared" si="16"/>
        <v>-0.1131095694848422</v>
      </c>
      <c r="E553">
        <f t="shared" si="17"/>
        <v>-0.20065117834935509</v>
      </c>
      <c r="O553" s="2"/>
    </row>
    <row r="554" spans="1:15" x14ac:dyDescent="0.3">
      <c r="A554" s="2">
        <v>0.12329</v>
      </c>
      <c r="B554">
        <v>0.62126999999999999</v>
      </c>
      <c r="C554">
        <v>0.62645600000000001</v>
      </c>
      <c r="D554">
        <f t="shared" si="16"/>
        <v>-0.20671961717236931</v>
      </c>
      <c r="E554">
        <f t="shared" si="17"/>
        <v>-0.20310942686976732</v>
      </c>
      <c r="O554" s="2"/>
    </row>
    <row r="555" spans="1:15" x14ac:dyDescent="0.3">
      <c r="A555" s="2">
        <v>0.12361</v>
      </c>
      <c r="B555">
        <v>0.48604199999999997</v>
      </c>
      <c r="C555">
        <v>0.62292700000000001</v>
      </c>
      <c r="D555">
        <f t="shared" si="16"/>
        <v>-0.31332620073745709</v>
      </c>
      <c r="E555">
        <f t="shared" si="17"/>
        <v>-0.20556284476097814</v>
      </c>
      <c r="O555" s="2"/>
    </row>
    <row r="556" spans="1:15" x14ac:dyDescent="0.3">
      <c r="A556" s="2">
        <v>0.12392</v>
      </c>
      <c r="B556">
        <v>0.62007199999999996</v>
      </c>
      <c r="C556">
        <v>0.619398</v>
      </c>
      <c r="D556">
        <f t="shared" si="16"/>
        <v>-0.20755787923205832</v>
      </c>
      <c r="E556">
        <f t="shared" si="17"/>
        <v>-0.20803020128850894</v>
      </c>
      <c r="O556" s="2"/>
    </row>
    <row r="557" spans="1:15" x14ac:dyDescent="0.3">
      <c r="A557" s="2">
        <v>0.12424</v>
      </c>
      <c r="B557">
        <v>0.75578500000000004</v>
      </c>
      <c r="C557">
        <v>0.61583100000000002</v>
      </c>
      <c r="D557">
        <f t="shared" si="16"/>
        <v>-0.12160173173876301</v>
      </c>
      <c r="E557">
        <f t="shared" si="17"/>
        <v>-0.21053845315598316</v>
      </c>
      <c r="O557" s="2"/>
    </row>
    <row r="558" spans="1:15" x14ac:dyDescent="0.3">
      <c r="A558" s="2">
        <v>0.12456</v>
      </c>
      <c r="B558">
        <v>0.708287</v>
      </c>
      <c r="C558">
        <v>0.61226599999999998</v>
      </c>
      <c r="D558">
        <f t="shared" si="16"/>
        <v>-0.14979072923094361</v>
      </c>
      <c r="E558">
        <f t="shared" si="17"/>
        <v>-0.21305985688366269</v>
      </c>
      <c r="O558" s="2"/>
    </row>
    <row r="559" spans="1:15" x14ac:dyDescent="0.3">
      <c r="A559" s="2">
        <v>0.12488</v>
      </c>
      <c r="B559">
        <v>0.61280199999999996</v>
      </c>
      <c r="C559">
        <v>0.60870199999999997</v>
      </c>
      <c r="D559">
        <f t="shared" si="16"/>
        <v>-0.21267982596757654</v>
      </c>
      <c r="E559">
        <f t="shared" si="17"/>
        <v>-0.21559527129194503</v>
      </c>
      <c r="O559" s="2"/>
    </row>
    <row r="560" spans="1:15" x14ac:dyDescent="0.3">
      <c r="A560" s="2">
        <v>0.12520000000000001</v>
      </c>
      <c r="B560">
        <v>0.54443200000000003</v>
      </c>
      <c r="C560">
        <v>0.60507999999999995</v>
      </c>
      <c r="D560">
        <f t="shared" si="16"/>
        <v>-0.26405635625527618</v>
      </c>
      <c r="E560">
        <f t="shared" si="17"/>
        <v>-0.21818720177453949</v>
      </c>
      <c r="O560" s="2"/>
    </row>
    <row r="561" spans="1:15" x14ac:dyDescent="0.3">
      <c r="A561" s="2">
        <v>0.12551999999999999</v>
      </c>
      <c r="B561">
        <v>0.53415599999999996</v>
      </c>
      <c r="C561">
        <v>0.60141100000000003</v>
      </c>
      <c r="D561">
        <f t="shared" si="16"/>
        <v>-0.27233188895450489</v>
      </c>
      <c r="E561">
        <f t="shared" si="17"/>
        <v>-0.22082863277754972</v>
      </c>
      <c r="O561" s="2"/>
    </row>
    <row r="562" spans="1:15" x14ac:dyDescent="0.3">
      <c r="A562" s="2">
        <v>0.12584000000000001</v>
      </c>
      <c r="B562">
        <v>0.55237199999999997</v>
      </c>
      <c r="C562">
        <v>0.59775500000000004</v>
      </c>
      <c r="D562">
        <f t="shared" si="16"/>
        <v>-0.25776834412977928</v>
      </c>
      <c r="E562">
        <f t="shared" si="17"/>
        <v>-0.22347678248391037</v>
      </c>
      <c r="O562" s="2"/>
    </row>
    <row r="563" spans="1:15" x14ac:dyDescent="0.3">
      <c r="A563" s="2">
        <v>0.12615999999999999</v>
      </c>
      <c r="B563">
        <v>0.58902299999999996</v>
      </c>
      <c r="C563">
        <v>0.59421800000000002</v>
      </c>
      <c r="D563">
        <f t="shared" si="16"/>
        <v>-0.22986774667629079</v>
      </c>
      <c r="E563">
        <f t="shared" si="17"/>
        <v>-0.22605419672240426</v>
      </c>
      <c r="O563" s="2"/>
    </row>
    <row r="564" spans="1:15" x14ac:dyDescent="0.3">
      <c r="A564" s="2">
        <v>0.12648000000000001</v>
      </c>
      <c r="B564">
        <v>0.65864900000000004</v>
      </c>
      <c r="C564">
        <v>0.59082299999999999</v>
      </c>
      <c r="D564">
        <f t="shared" si="16"/>
        <v>-0.18134596321108645</v>
      </c>
      <c r="E564">
        <f t="shared" si="17"/>
        <v>-0.22854260649032504</v>
      </c>
      <c r="O564" s="2"/>
    </row>
    <row r="565" spans="1:15" x14ac:dyDescent="0.3">
      <c r="A565" s="2">
        <v>0.1268</v>
      </c>
      <c r="B565">
        <v>0.58027200000000001</v>
      </c>
      <c r="C565">
        <v>0.58742799999999995</v>
      </c>
      <c r="D565">
        <f t="shared" si="16"/>
        <v>-0.23636838504269717</v>
      </c>
      <c r="E565">
        <f t="shared" si="17"/>
        <v>-0.23104535649269234</v>
      </c>
      <c r="O565" s="2"/>
    </row>
    <row r="566" spans="1:15" x14ac:dyDescent="0.3">
      <c r="A566" s="2">
        <v>0.12712000000000001</v>
      </c>
      <c r="B566">
        <v>0.55865200000000004</v>
      </c>
      <c r="C566">
        <v>0.58402500000000002</v>
      </c>
      <c r="D566">
        <f t="shared" si="16"/>
        <v>-0.25285864210084724</v>
      </c>
      <c r="E566">
        <f t="shared" si="17"/>
        <v>-0.23356856191215178</v>
      </c>
      <c r="O566" s="2"/>
    </row>
    <row r="567" spans="1:15" x14ac:dyDescent="0.3">
      <c r="A567" s="2">
        <v>0.12744</v>
      </c>
      <c r="B567">
        <v>0.441243</v>
      </c>
      <c r="C567">
        <v>0.58063600000000004</v>
      </c>
      <c r="D567">
        <f t="shared" si="16"/>
        <v>-0.35532217131627375</v>
      </c>
      <c r="E567">
        <f t="shared" si="17"/>
        <v>-0.236096040986849</v>
      </c>
      <c r="O567" s="2"/>
    </row>
    <row r="568" spans="1:15" x14ac:dyDescent="0.3">
      <c r="A568" s="2">
        <v>0.12776000000000001</v>
      </c>
      <c r="B568">
        <v>0.45478000000000002</v>
      </c>
      <c r="C568">
        <v>0.57724600000000004</v>
      </c>
      <c r="D568">
        <f t="shared" si="16"/>
        <v>-0.34219864266641864</v>
      </c>
      <c r="E568">
        <f t="shared" si="17"/>
        <v>-0.2386390678242922</v>
      </c>
      <c r="O568" s="2"/>
    </row>
    <row r="569" spans="1:15" x14ac:dyDescent="0.3">
      <c r="A569" s="2">
        <v>0.12808</v>
      </c>
      <c r="B569">
        <v>0.48283199999999998</v>
      </c>
      <c r="C569">
        <v>0.57385900000000001</v>
      </c>
      <c r="D569">
        <f t="shared" si="16"/>
        <v>-0.3162039544759303</v>
      </c>
      <c r="E569">
        <f t="shared" si="17"/>
        <v>-0.24119480280109945</v>
      </c>
      <c r="O569" s="2"/>
    </row>
    <row r="570" spans="1:15" x14ac:dyDescent="0.3">
      <c r="A570" s="2">
        <v>0.12839999999999999</v>
      </c>
      <c r="B570">
        <v>0.53706399999999999</v>
      </c>
      <c r="C570">
        <v>0.57052499999999995</v>
      </c>
      <c r="D570">
        <f t="shared" si="16"/>
        <v>-0.2699739578932383</v>
      </c>
      <c r="E570">
        <f t="shared" si="17"/>
        <v>-0.24372532035328076</v>
      </c>
      <c r="O570" s="2"/>
    </row>
    <row r="571" spans="1:15" x14ac:dyDescent="0.3">
      <c r="A571" s="2">
        <v>0.12870999999999999</v>
      </c>
      <c r="B571">
        <v>0.47395300000000001</v>
      </c>
      <c r="C571">
        <v>0.56719200000000003</v>
      </c>
      <c r="D571">
        <f t="shared" si="16"/>
        <v>-0.32426472341599044</v>
      </c>
      <c r="E571">
        <f t="shared" si="17"/>
        <v>-0.24626990331927276</v>
      </c>
      <c r="O571" s="2"/>
    </row>
    <row r="572" spans="1:15" x14ac:dyDescent="0.3">
      <c r="A572" s="2">
        <v>0.12903000000000001</v>
      </c>
      <c r="B572">
        <v>0.43824200000000002</v>
      </c>
      <c r="C572">
        <v>0.56384999999999996</v>
      </c>
      <c r="D572">
        <f t="shared" si="16"/>
        <v>-0.35828600310083436</v>
      </c>
      <c r="E572">
        <f t="shared" si="17"/>
        <v>-0.24883641523050634</v>
      </c>
      <c r="O572" s="2"/>
    </row>
    <row r="573" spans="1:15" x14ac:dyDescent="0.3">
      <c r="A573" s="2">
        <v>0.12934999999999999</v>
      </c>
      <c r="B573">
        <v>0.46271099999999998</v>
      </c>
      <c r="C573">
        <v>0.56054000000000004</v>
      </c>
      <c r="D573">
        <f t="shared" si="16"/>
        <v>-0.33469017592150779</v>
      </c>
      <c r="E573">
        <f t="shared" si="17"/>
        <v>-0.25139339081309653</v>
      </c>
      <c r="O573" s="2"/>
    </row>
    <row r="574" spans="1:15" x14ac:dyDescent="0.3">
      <c r="A574" s="2">
        <v>0.12967000000000001</v>
      </c>
      <c r="B574">
        <v>0.53481999999999996</v>
      </c>
      <c r="C574">
        <v>0.55723</v>
      </c>
      <c r="D574">
        <f t="shared" si="16"/>
        <v>-0.27179236033445808</v>
      </c>
      <c r="E574">
        <f t="shared" si="17"/>
        <v>-0.25396551018825836</v>
      </c>
      <c r="O574" s="2"/>
    </row>
    <row r="575" spans="1:15" x14ac:dyDescent="0.3">
      <c r="A575" s="2">
        <v>0.12998999999999999</v>
      </c>
      <c r="B575">
        <v>0.56855900000000004</v>
      </c>
      <c r="C575">
        <v>0.55390899999999998</v>
      </c>
      <c r="D575">
        <f t="shared" si="16"/>
        <v>-0.24522446141617027</v>
      </c>
      <c r="E575">
        <f t="shared" si="17"/>
        <v>-0.25656157831137238</v>
      </c>
      <c r="O575" s="2"/>
    </row>
    <row r="576" spans="1:15" x14ac:dyDescent="0.3">
      <c r="A576" s="2">
        <v>0.13031000000000001</v>
      </c>
      <c r="B576">
        <v>0.66187300000000004</v>
      </c>
      <c r="C576">
        <v>0.55065200000000003</v>
      </c>
      <c r="D576">
        <f t="shared" si="16"/>
        <v>-0.1792253348661374</v>
      </c>
      <c r="E576">
        <f t="shared" si="17"/>
        <v>-0.25912277905472147</v>
      </c>
      <c r="O576" s="2"/>
    </row>
    <row r="577" spans="1:15" x14ac:dyDescent="0.3">
      <c r="A577" s="2">
        <v>0.13063</v>
      </c>
      <c r="B577">
        <v>0.65665399999999996</v>
      </c>
      <c r="C577">
        <v>0.54739700000000002</v>
      </c>
      <c r="D577">
        <f t="shared" si="16"/>
        <v>-0.18266340589283206</v>
      </c>
      <c r="E577">
        <f t="shared" si="17"/>
        <v>-0.26169758706293555</v>
      </c>
      <c r="O577" s="2"/>
    </row>
    <row r="578" spans="1:15" x14ac:dyDescent="0.3">
      <c r="A578" s="2">
        <v>0.13095000000000001</v>
      </c>
      <c r="B578">
        <v>0.53724799999999995</v>
      </c>
      <c r="C578">
        <v>0.54413100000000003</v>
      </c>
      <c r="D578">
        <f t="shared" si="16"/>
        <v>-0.26982519257096405</v>
      </c>
      <c r="E578">
        <f t="shared" si="17"/>
        <v>-0.26429653094867384</v>
      </c>
      <c r="O578" s="2"/>
    </row>
    <row r="579" spans="1:15" x14ac:dyDescent="0.3">
      <c r="A579" s="2">
        <v>0.13127</v>
      </c>
      <c r="B579">
        <v>0.48642999999999997</v>
      </c>
      <c r="C579">
        <v>0.54096200000000005</v>
      </c>
      <c r="D579">
        <f t="shared" ref="D579:D642" si="18">LOG(B579)</f>
        <v>-0.31297964830629232</v>
      </c>
      <c r="E579">
        <f t="shared" ref="E579:E642" si="19">LOG(C579)</f>
        <v>-0.26683324093767075</v>
      </c>
      <c r="O579" s="2"/>
    </row>
    <row r="580" spans="1:15" x14ac:dyDescent="0.3">
      <c r="A580" s="2">
        <v>0.13159000000000001</v>
      </c>
      <c r="B580">
        <v>0.46817300000000001</v>
      </c>
      <c r="C580">
        <v>0.53780899999999998</v>
      </c>
      <c r="D580">
        <f t="shared" si="18"/>
        <v>-0.32959363610955356</v>
      </c>
      <c r="E580">
        <f t="shared" si="19"/>
        <v>-0.26937193432240081</v>
      </c>
      <c r="O580" s="2"/>
    </row>
    <row r="581" spans="1:15" x14ac:dyDescent="0.3">
      <c r="A581" s="2">
        <v>0.13191</v>
      </c>
      <c r="B581">
        <v>0.51691699999999996</v>
      </c>
      <c r="C581">
        <v>0.53464699999999998</v>
      </c>
      <c r="D581">
        <f t="shared" si="18"/>
        <v>-0.28657918482827061</v>
      </c>
      <c r="E581">
        <f t="shared" si="19"/>
        <v>-0.27193286573766284</v>
      </c>
      <c r="O581" s="2"/>
    </row>
    <row r="582" spans="1:15" x14ac:dyDescent="0.3">
      <c r="A582" s="2">
        <v>0.13222999999999999</v>
      </c>
      <c r="B582">
        <v>0.50150700000000004</v>
      </c>
      <c r="C582">
        <v>0.53151999999999999</v>
      </c>
      <c r="D582">
        <f t="shared" si="18"/>
        <v>-0.29972300074893343</v>
      </c>
      <c r="E582">
        <f t="shared" si="19"/>
        <v>-0.27448038922869955</v>
      </c>
      <c r="O582" s="2"/>
    </row>
    <row r="583" spans="1:15" x14ac:dyDescent="0.3">
      <c r="A583" s="2">
        <v>0.13255</v>
      </c>
      <c r="B583">
        <v>0.55329700000000004</v>
      </c>
      <c r="C583">
        <v>0.52840399999999998</v>
      </c>
      <c r="D583">
        <f t="shared" si="18"/>
        <v>-0.25704168454272058</v>
      </c>
      <c r="E583">
        <f t="shared" si="19"/>
        <v>-0.27703390345086315</v>
      </c>
      <c r="O583" s="2"/>
    </row>
    <row r="584" spans="1:15" x14ac:dyDescent="0.3">
      <c r="A584" s="2">
        <v>0.13286999999999999</v>
      </c>
      <c r="B584">
        <v>0.57966099999999998</v>
      </c>
      <c r="C584">
        <v>0.52527900000000005</v>
      </c>
      <c r="D584">
        <f t="shared" si="18"/>
        <v>-0.23682591828467842</v>
      </c>
      <c r="E584">
        <f t="shared" si="19"/>
        <v>-0.27960996140215377</v>
      </c>
      <c r="O584" s="2"/>
    </row>
    <row r="585" spans="1:15" x14ac:dyDescent="0.3">
      <c r="A585" s="2">
        <v>0.13317999999999999</v>
      </c>
      <c r="B585">
        <v>0.55242899999999995</v>
      </c>
      <c r="C585">
        <v>0.522146</v>
      </c>
      <c r="D585">
        <f t="shared" si="18"/>
        <v>-0.25772353101775197</v>
      </c>
      <c r="E585">
        <f t="shared" si="19"/>
        <v>-0.28220804464381205</v>
      </c>
      <c r="O585" s="2"/>
    </row>
    <row r="586" spans="1:15" x14ac:dyDescent="0.3">
      <c r="A586" s="2">
        <v>0.13350000000000001</v>
      </c>
      <c r="B586">
        <v>0.49869999999999998</v>
      </c>
      <c r="C586">
        <v>0.51900000000000002</v>
      </c>
      <c r="D586">
        <f t="shared" si="18"/>
        <v>-0.30216063178163699</v>
      </c>
      <c r="E586">
        <f t="shared" si="19"/>
        <v>-0.28483264215154214</v>
      </c>
      <c r="O586" s="2"/>
    </row>
    <row r="587" spans="1:15" x14ac:dyDescent="0.3">
      <c r="A587" s="2">
        <v>0.13381999999999999</v>
      </c>
      <c r="B587">
        <v>0.57550299999999999</v>
      </c>
      <c r="C587">
        <v>0.51584399999999997</v>
      </c>
      <c r="D587">
        <f t="shared" si="18"/>
        <v>-0.239952408124459</v>
      </c>
      <c r="E587">
        <f t="shared" si="19"/>
        <v>-0.28748161655595028</v>
      </c>
      <c r="O587" s="2"/>
    </row>
    <row r="588" spans="1:15" x14ac:dyDescent="0.3">
      <c r="A588" s="2">
        <v>0.13414000000000001</v>
      </c>
      <c r="B588">
        <v>0.59762099999999996</v>
      </c>
      <c r="C588">
        <v>0.51270400000000005</v>
      </c>
      <c r="D588">
        <f t="shared" si="18"/>
        <v>-0.22357415010852191</v>
      </c>
      <c r="E588">
        <f t="shared" si="19"/>
        <v>-0.29013329427961032</v>
      </c>
      <c r="O588" s="2"/>
    </row>
    <row r="589" spans="1:15" x14ac:dyDescent="0.3">
      <c r="A589" s="2">
        <v>0.13446</v>
      </c>
      <c r="B589">
        <v>0.54403800000000002</v>
      </c>
      <c r="C589">
        <v>0.509571</v>
      </c>
      <c r="D589">
        <f t="shared" si="18"/>
        <v>-0.2643707646144286</v>
      </c>
      <c r="E589">
        <f t="shared" si="19"/>
        <v>-0.29279529593634396</v>
      </c>
      <c r="O589" s="2"/>
    </row>
    <row r="590" spans="1:15" x14ac:dyDescent="0.3">
      <c r="A590" s="2">
        <v>0.13478000000000001</v>
      </c>
      <c r="B590">
        <v>0.39998600000000001</v>
      </c>
      <c r="C590">
        <v>0.50642799999999999</v>
      </c>
      <c r="D590">
        <f t="shared" si="18"/>
        <v>-0.39795520924491579</v>
      </c>
      <c r="E590">
        <f t="shared" si="19"/>
        <v>-0.29548229053153474</v>
      </c>
      <c r="O590" s="2"/>
    </row>
    <row r="591" spans="1:15" x14ac:dyDescent="0.3">
      <c r="A591" s="2">
        <v>0.1351</v>
      </c>
      <c r="B591">
        <v>0.37103799999999998</v>
      </c>
      <c r="C591">
        <v>0.50331199999999998</v>
      </c>
      <c r="D591">
        <f t="shared" si="18"/>
        <v>-0.43058160967014775</v>
      </c>
      <c r="E591">
        <f t="shared" si="19"/>
        <v>-0.29816271499992897</v>
      </c>
      <c r="O591" s="2"/>
    </row>
    <row r="592" spans="1:15" x14ac:dyDescent="0.3">
      <c r="A592" s="2">
        <v>0.13542000000000001</v>
      </c>
      <c r="B592">
        <v>0.51566400000000001</v>
      </c>
      <c r="C592">
        <v>0.50023499999999999</v>
      </c>
      <c r="D592">
        <f t="shared" si="18"/>
        <v>-0.28763318689284739</v>
      </c>
      <c r="E592">
        <f t="shared" si="19"/>
        <v>-0.30082592521028756</v>
      </c>
      <c r="O592" s="2"/>
    </row>
    <row r="593" spans="1:15" x14ac:dyDescent="0.3">
      <c r="A593" s="2">
        <v>0.13574</v>
      </c>
      <c r="B593">
        <v>0.51143300000000003</v>
      </c>
      <c r="C593">
        <v>0.49714900000000001</v>
      </c>
      <c r="D593">
        <f t="shared" si="18"/>
        <v>-0.29121125273612286</v>
      </c>
      <c r="E593">
        <f t="shared" si="19"/>
        <v>-0.30351342981843804</v>
      </c>
      <c r="O593" s="2"/>
    </row>
    <row r="594" spans="1:15" x14ac:dyDescent="0.3">
      <c r="A594" s="2">
        <v>0.13605999999999999</v>
      </c>
      <c r="B594">
        <v>0.42385899999999999</v>
      </c>
      <c r="C594">
        <v>0.49407600000000002</v>
      </c>
      <c r="D594">
        <f t="shared" si="18"/>
        <v>-0.37277859082721071</v>
      </c>
      <c r="E594">
        <f t="shared" si="19"/>
        <v>-0.30620624167972821</v>
      </c>
      <c r="O594" s="2"/>
    </row>
    <row r="595" spans="1:15" x14ac:dyDescent="0.3">
      <c r="A595" s="2">
        <v>0.13638</v>
      </c>
      <c r="B595">
        <v>0.432786</v>
      </c>
      <c r="C595">
        <v>0.49102099999999999</v>
      </c>
      <c r="D595">
        <f t="shared" si="18"/>
        <v>-0.36372679647146655</v>
      </c>
      <c r="E595">
        <f t="shared" si="19"/>
        <v>-0.30889993356116385</v>
      </c>
      <c r="O595" s="2"/>
    </row>
    <row r="596" spans="1:15" x14ac:dyDescent="0.3">
      <c r="A596" s="2">
        <v>0.13669999999999999</v>
      </c>
      <c r="B596">
        <v>0.43887900000000002</v>
      </c>
      <c r="C596">
        <v>0.48796600000000001</v>
      </c>
      <c r="D596">
        <f t="shared" si="18"/>
        <v>-0.3576551992924456</v>
      </c>
      <c r="E596">
        <f t="shared" si="19"/>
        <v>-0.31161043727351556</v>
      </c>
      <c r="O596" s="2"/>
    </row>
    <row r="597" spans="1:15" x14ac:dyDescent="0.3">
      <c r="A597" s="2">
        <v>0.13702</v>
      </c>
      <c r="B597">
        <v>0.44056400000000001</v>
      </c>
      <c r="C597">
        <v>0.48491299999999998</v>
      </c>
      <c r="D597">
        <f t="shared" si="18"/>
        <v>-0.35599099343152818</v>
      </c>
      <c r="E597">
        <f t="shared" si="19"/>
        <v>-0.31433617275685188</v>
      </c>
      <c r="O597" s="2"/>
    </row>
    <row r="598" spans="1:15" x14ac:dyDescent="0.3">
      <c r="A598" s="2">
        <v>0.13733999999999999</v>
      </c>
      <c r="B598">
        <v>0.43052099999999999</v>
      </c>
      <c r="C598">
        <v>0.48205399999999998</v>
      </c>
      <c r="D598">
        <f t="shared" si="18"/>
        <v>-0.3660056596303411</v>
      </c>
      <c r="E598">
        <f t="shared" si="19"/>
        <v>-0.31690430908806927</v>
      </c>
      <c r="O598" s="2"/>
    </row>
    <row r="599" spans="1:15" x14ac:dyDescent="0.3">
      <c r="A599" s="2">
        <v>0.13764999999999999</v>
      </c>
      <c r="B599">
        <v>0.50395000000000001</v>
      </c>
      <c r="C599">
        <v>0.47919499999999998</v>
      </c>
      <c r="D599">
        <f t="shared" si="18"/>
        <v>-0.29761255046178753</v>
      </c>
      <c r="E599">
        <f t="shared" si="19"/>
        <v>-0.31948772209566123</v>
      </c>
      <c r="O599" s="2"/>
    </row>
    <row r="600" spans="1:15" x14ac:dyDescent="0.3">
      <c r="A600" s="2">
        <v>0.13797000000000001</v>
      </c>
      <c r="B600">
        <v>0.548489</v>
      </c>
      <c r="C600">
        <v>0.47632799999999997</v>
      </c>
      <c r="D600">
        <f t="shared" si="18"/>
        <v>-0.26083207781981632</v>
      </c>
      <c r="E600">
        <f t="shared" si="19"/>
        <v>-0.32209388859532057</v>
      </c>
      <c r="O600" s="2"/>
    </row>
    <row r="601" spans="1:15" x14ac:dyDescent="0.3">
      <c r="A601" s="2">
        <v>0.13829</v>
      </c>
      <c r="B601">
        <v>0.48039199999999999</v>
      </c>
      <c r="C601">
        <v>0.47322500000000001</v>
      </c>
      <c r="D601">
        <f t="shared" si="18"/>
        <v>-0.31840423354387015</v>
      </c>
      <c r="E601">
        <f t="shared" si="19"/>
        <v>-0.32493232009809969</v>
      </c>
      <c r="O601" s="2"/>
    </row>
    <row r="602" spans="1:15" x14ac:dyDescent="0.3">
      <c r="A602" s="2">
        <v>0.13861000000000001</v>
      </c>
      <c r="B602">
        <v>0.31715100000000002</v>
      </c>
      <c r="C602">
        <v>0.47009099999999998</v>
      </c>
      <c r="D602">
        <f t="shared" si="18"/>
        <v>-0.49873391490250285</v>
      </c>
      <c r="E602">
        <f t="shared" si="19"/>
        <v>-0.32781806339960723</v>
      </c>
      <c r="O602" s="2"/>
    </row>
    <row r="603" spans="1:15" x14ac:dyDescent="0.3">
      <c r="A603" s="2">
        <v>0.13893</v>
      </c>
      <c r="B603">
        <v>0.37524000000000002</v>
      </c>
      <c r="C603">
        <v>0.46696700000000002</v>
      </c>
      <c r="D603">
        <f t="shared" si="18"/>
        <v>-0.42569087270944189</v>
      </c>
      <c r="E603">
        <f t="shared" si="19"/>
        <v>-0.3307138094216685</v>
      </c>
      <c r="O603" s="2"/>
    </row>
    <row r="604" spans="1:15" x14ac:dyDescent="0.3">
      <c r="A604" s="2">
        <v>0.13925000000000001</v>
      </c>
      <c r="B604">
        <v>0.53181500000000004</v>
      </c>
      <c r="C604">
        <v>0.46408500000000003</v>
      </c>
      <c r="D604">
        <f t="shared" si="18"/>
        <v>-0.27423941742687152</v>
      </c>
      <c r="E604">
        <f t="shared" si="19"/>
        <v>-0.3334024684749709</v>
      </c>
      <c r="O604" s="2"/>
    </row>
    <row r="605" spans="1:15" x14ac:dyDescent="0.3">
      <c r="A605" s="2">
        <v>0.13957</v>
      </c>
      <c r="B605">
        <v>0.51164200000000004</v>
      </c>
      <c r="C605">
        <v>0.46126600000000001</v>
      </c>
      <c r="D605">
        <f t="shared" si="18"/>
        <v>-0.29103381208322754</v>
      </c>
      <c r="E605">
        <f t="shared" si="19"/>
        <v>-0.33604855613652856</v>
      </c>
      <c r="O605" s="2"/>
    </row>
    <row r="606" spans="1:15" x14ac:dyDescent="0.3">
      <c r="A606" s="2">
        <v>0.13988999999999999</v>
      </c>
      <c r="B606">
        <v>0.42758200000000002</v>
      </c>
      <c r="C606">
        <v>0.45843800000000001</v>
      </c>
      <c r="D606">
        <f t="shared" si="18"/>
        <v>-0.36898058565506298</v>
      </c>
      <c r="E606">
        <f t="shared" si="19"/>
        <v>-0.33871939080873498</v>
      </c>
      <c r="O606" s="2"/>
    </row>
    <row r="607" spans="1:15" x14ac:dyDescent="0.3">
      <c r="A607" s="2">
        <v>0.14021</v>
      </c>
      <c r="B607">
        <v>0.34884399999999999</v>
      </c>
      <c r="C607">
        <v>0.45554699999999998</v>
      </c>
      <c r="D607">
        <f t="shared" si="18"/>
        <v>-0.45736874234027802</v>
      </c>
      <c r="E607">
        <f t="shared" si="19"/>
        <v>-0.34146680905840077</v>
      </c>
      <c r="O607" s="2"/>
    </row>
    <row r="608" spans="1:15" x14ac:dyDescent="0.3">
      <c r="A608" s="2">
        <v>0.14052999999999999</v>
      </c>
      <c r="B608">
        <v>0.32364700000000002</v>
      </c>
      <c r="C608">
        <v>0.45261800000000002</v>
      </c>
      <c r="D608">
        <f t="shared" si="18"/>
        <v>-0.48992841425854616</v>
      </c>
      <c r="E608">
        <f t="shared" si="19"/>
        <v>-0.34426817873915472</v>
      </c>
      <c r="O608" s="2"/>
    </row>
    <row r="609" spans="1:15" x14ac:dyDescent="0.3">
      <c r="A609" s="2">
        <v>0.14085</v>
      </c>
      <c r="B609">
        <v>0.35097699999999998</v>
      </c>
      <c r="C609">
        <v>0.44968000000000002</v>
      </c>
      <c r="D609">
        <f t="shared" si="18"/>
        <v>-0.45472134250957641</v>
      </c>
      <c r="E609">
        <f t="shared" si="19"/>
        <v>-0.34709642771511862</v>
      </c>
      <c r="O609" s="2"/>
    </row>
    <row r="610" spans="1:15" x14ac:dyDescent="0.3">
      <c r="A610" s="2">
        <v>0.14116999999999999</v>
      </c>
      <c r="B610">
        <v>0.40943099999999999</v>
      </c>
      <c r="C610">
        <v>0.446801</v>
      </c>
      <c r="D610">
        <f t="shared" si="18"/>
        <v>-0.38781927789420967</v>
      </c>
      <c r="E610">
        <f t="shared" si="19"/>
        <v>-0.3498858635465899</v>
      </c>
      <c r="O610" s="2"/>
    </row>
    <row r="611" spans="1:15" x14ac:dyDescent="0.3">
      <c r="A611" s="2">
        <v>0.14149</v>
      </c>
      <c r="B611">
        <v>0.448741</v>
      </c>
      <c r="C611">
        <v>0.443967</v>
      </c>
      <c r="D611">
        <f t="shared" si="18"/>
        <v>-0.34800424858528578</v>
      </c>
      <c r="E611">
        <f t="shared" si="19"/>
        <v>-0.35264930972890907</v>
      </c>
      <c r="O611" s="2"/>
    </row>
    <row r="612" spans="1:15" x14ac:dyDescent="0.3">
      <c r="A612" s="2">
        <v>0.14180999999999999</v>
      </c>
      <c r="B612">
        <v>0.46965600000000002</v>
      </c>
      <c r="C612">
        <v>0.44112400000000002</v>
      </c>
      <c r="D612">
        <f t="shared" si="18"/>
        <v>-0.32822012504624387</v>
      </c>
      <c r="E612">
        <f t="shared" si="19"/>
        <v>-0.35543931314877608</v>
      </c>
      <c r="O612" s="2"/>
    </row>
    <row r="613" spans="1:15" x14ac:dyDescent="0.3">
      <c r="A613" s="2">
        <v>0.14213000000000001</v>
      </c>
      <c r="B613">
        <v>0.41319600000000001</v>
      </c>
      <c r="C613">
        <v>0.43826399999999999</v>
      </c>
      <c r="D613">
        <f t="shared" si="18"/>
        <v>-0.38384389137878699</v>
      </c>
      <c r="E613">
        <f t="shared" si="19"/>
        <v>-0.3582642018157231</v>
      </c>
      <c r="O613" s="2"/>
    </row>
    <row r="614" spans="1:15" x14ac:dyDescent="0.3">
      <c r="A614" s="2">
        <v>0.14244000000000001</v>
      </c>
      <c r="B614">
        <v>0.39599499999999999</v>
      </c>
      <c r="C614">
        <v>0.435365</v>
      </c>
      <c r="D614">
        <f t="shared" si="18"/>
        <v>-0.4023102976252918</v>
      </c>
      <c r="E614">
        <f t="shared" si="19"/>
        <v>-0.36114648783016601</v>
      </c>
      <c r="O614" s="2"/>
    </row>
    <row r="615" spans="1:15" x14ac:dyDescent="0.3">
      <c r="A615" s="2">
        <v>0.14277000000000001</v>
      </c>
      <c r="B615">
        <v>0.36028500000000002</v>
      </c>
      <c r="C615">
        <v>0.43245600000000001</v>
      </c>
      <c r="D615">
        <f t="shared" si="18"/>
        <v>-0.44335381879010521</v>
      </c>
      <c r="E615">
        <f t="shared" si="19"/>
        <v>-0.36405807300676463</v>
      </c>
      <c r="O615" s="2"/>
    </row>
    <row r="616" spans="1:15" x14ac:dyDescent="0.3">
      <c r="A616" s="2">
        <v>0.14308000000000001</v>
      </c>
      <c r="B616">
        <v>0.39678600000000003</v>
      </c>
      <c r="C616">
        <v>0.42958800000000003</v>
      </c>
      <c r="D616">
        <f t="shared" si="18"/>
        <v>-0.40144365967816487</v>
      </c>
      <c r="E616">
        <f t="shared" si="19"/>
        <v>-0.36694785860871254</v>
      </c>
      <c r="O616" s="2"/>
    </row>
    <row r="617" spans="1:15" x14ac:dyDescent="0.3">
      <c r="A617" s="2">
        <v>0.1434</v>
      </c>
      <c r="B617">
        <v>0.39513700000000002</v>
      </c>
      <c r="C617">
        <v>0.42680499999999999</v>
      </c>
      <c r="D617">
        <f t="shared" si="18"/>
        <v>-0.40325230177015076</v>
      </c>
      <c r="E617">
        <f t="shared" si="19"/>
        <v>-0.36977050147884671</v>
      </c>
      <c r="O617" s="2"/>
    </row>
    <row r="618" spans="1:15" x14ac:dyDescent="0.3">
      <c r="A618" s="2">
        <v>0.14371999999999999</v>
      </c>
      <c r="B618">
        <v>0.38297500000000001</v>
      </c>
      <c r="C618">
        <v>0.424014</v>
      </c>
      <c r="D618">
        <f t="shared" si="18"/>
        <v>-0.41682957516039959</v>
      </c>
      <c r="E618">
        <f t="shared" si="19"/>
        <v>-0.37261980373186765</v>
      </c>
      <c r="O618" s="2"/>
    </row>
    <row r="619" spans="1:15" x14ac:dyDescent="0.3">
      <c r="A619" s="2">
        <v>0.14404</v>
      </c>
      <c r="B619">
        <v>0.362707</v>
      </c>
      <c r="C619">
        <v>0.42124299999999998</v>
      </c>
      <c r="D619">
        <f t="shared" si="18"/>
        <v>-0.44044406274865977</v>
      </c>
      <c r="E619">
        <f t="shared" si="19"/>
        <v>-0.37546730294347092</v>
      </c>
      <c r="O619" s="2"/>
    </row>
    <row r="620" spans="1:15" x14ac:dyDescent="0.3">
      <c r="A620" s="2">
        <v>0.14435999999999999</v>
      </c>
      <c r="B620">
        <v>0.45425700000000002</v>
      </c>
      <c r="C620">
        <v>0.41854999999999998</v>
      </c>
      <c r="D620">
        <f t="shared" si="18"/>
        <v>-0.34269837158635652</v>
      </c>
      <c r="E620">
        <f t="shared" si="19"/>
        <v>-0.37825265373518335</v>
      </c>
      <c r="O620" s="2"/>
    </row>
    <row r="621" spans="1:15" x14ac:dyDescent="0.3">
      <c r="A621" s="2">
        <v>0.14468</v>
      </c>
      <c r="B621">
        <v>0.53182099999999999</v>
      </c>
      <c r="C621">
        <v>0.41585800000000001</v>
      </c>
      <c r="D621">
        <f t="shared" si="18"/>
        <v>-0.27423451769258006</v>
      </c>
      <c r="E621">
        <f t="shared" si="19"/>
        <v>-0.38105493943143848</v>
      </c>
      <c r="O621" s="2"/>
    </row>
    <row r="622" spans="1:15" x14ac:dyDescent="0.3">
      <c r="A622" s="2">
        <v>0.14499999999999999</v>
      </c>
      <c r="B622">
        <v>0.50668500000000005</v>
      </c>
      <c r="C622">
        <v>0.41315600000000002</v>
      </c>
      <c r="D622">
        <f t="shared" si="18"/>
        <v>-0.29526195245622966</v>
      </c>
      <c r="E622">
        <f t="shared" si="19"/>
        <v>-0.38388593588110487</v>
      </c>
      <c r="O622" s="2"/>
    </row>
    <row r="623" spans="1:15" x14ac:dyDescent="0.3">
      <c r="A623" s="2">
        <v>0.14532</v>
      </c>
      <c r="B623">
        <v>0.51363800000000004</v>
      </c>
      <c r="C623">
        <v>0.410412</v>
      </c>
      <c r="D623">
        <f t="shared" si="18"/>
        <v>-0.28934285374795071</v>
      </c>
      <c r="E623">
        <f t="shared" si="19"/>
        <v>-0.38677994941282806</v>
      </c>
      <c r="O623" s="2"/>
    </row>
    <row r="624" spans="1:15" x14ac:dyDescent="0.3">
      <c r="A624" s="2">
        <v>0.14563999999999999</v>
      </c>
      <c r="B624">
        <v>0.47210600000000003</v>
      </c>
      <c r="C624">
        <v>0.40765899999999999</v>
      </c>
      <c r="D624">
        <f t="shared" si="18"/>
        <v>-0.32596048008064299</v>
      </c>
      <c r="E624">
        <f t="shared" si="19"/>
        <v>-0.38970296519524161</v>
      </c>
      <c r="O624" s="2"/>
    </row>
    <row r="625" spans="1:15" x14ac:dyDescent="0.3">
      <c r="A625" s="2">
        <v>0.14596000000000001</v>
      </c>
      <c r="B625">
        <v>0.44136500000000001</v>
      </c>
      <c r="C625">
        <v>0.40491500000000002</v>
      </c>
      <c r="D625">
        <f t="shared" si="18"/>
        <v>-0.3552021091207585</v>
      </c>
      <c r="E625">
        <f t="shared" si="19"/>
        <v>-0.39263613457620405</v>
      </c>
      <c r="O625" s="2"/>
    </row>
    <row r="626" spans="1:15" x14ac:dyDescent="0.3">
      <c r="A626" s="2">
        <v>0.14627999999999999</v>
      </c>
      <c r="B626">
        <v>0.41169499999999998</v>
      </c>
      <c r="C626">
        <v>0.40218799999999999</v>
      </c>
      <c r="D626">
        <f t="shared" si="18"/>
        <v>-0.38542440743922912</v>
      </c>
      <c r="E626">
        <f t="shared" si="19"/>
        <v>-0.39557089150041508</v>
      </c>
      <c r="O626" s="2"/>
    </row>
    <row r="627" spans="1:15" x14ac:dyDescent="0.3">
      <c r="A627" s="2">
        <v>0.14660000000000001</v>
      </c>
      <c r="B627">
        <v>0.44502399999999998</v>
      </c>
      <c r="C627">
        <v>0.39946500000000001</v>
      </c>
      <c r="D627">
        <f t="shared" si="18"/>
        <v>-0.35161656702692395</v>
      </c>
      <c r="E627">
        <f t="shared" si="19"/>
        <v>-0.39852126634436086</v>
      </c>
      <c r="O627" s="2"/>
    </row>
    <row r="628" spans="1:15" x14ac:dyDescent="0.3">
      <c r="A628" s="2">
        <v>0.14692</v>
      </c>
      <c r="B628">
        <v>0.48615199999999997</v>
      </c>
      <c r="C628">
        <v>0.39673199999999997</v>
      </c>
      <c r="D628">
        <f t="shared" si="18"/>
        <v>-0.31322792324713472</v>
      </c>
      <c r="E628">
        <f t="shared" si="19"/>
        <v>-0.40150276836141841</v>
      </c>
      <c r="O628" s="2"/>
    </row>
    <row r="629" spans="1:15" x14ac:dyDescent="0.3">
      <c r="A629" s="2">
        <v>0.14724000000000001</v>
      </c>
      <c r="B629">
        <v>0.38262699999999999</v>
      </c>
      <c r="C629">
        <v>0.39401199999999997</v>
      </c>
      <c r="D629">
        <f t="shared" si="18"/>
        <v>-0.41722438732157729</v>
      </c>
      <c r="E629">
        <f t="shared" si="19"/>
        <v>-0.40449055113274829</v>
      </c>
      <c r="O629" s="2"/>
    </row>
    <row r="630" spans="1:15" x14ac:dyDescent="0.3">
      <c r="A630" s="2">
        <v>0.14754999999999999</v>
      </c>
      <c r="B630">
        <v>0.42309000000000002</v>
      </c>
      <c r="C630">
        <v>0.391293</v>
      </c>
      <c r="D630">
        <f t="shared" si="18"/>
        <v>-0.37356723937242253</v>
      </c>
      <c r="E630">
        <f t="shared" si="19"/>
        <v>-0.40749792130086754</v>
      </c>
      <c r="O630" s="2"/>
    </row>
    <row r="631" spans="1:15" x14ac:dyDescent="0.3">
      <c r="A631" s="2">
        <v>0.14787</v>
      </c>
      <c r="B631">
        <v>0.53332800000000002</v>
      </c>
      <c r="C631">
        <v>0.38856600000000002</v>
      </c>
      <c r="D631">
        <f t="shared" si="18"/>
        <v>-0.27300561503027154</v>
      </c>
      <c r="E631">
        <f t="shared" si="19"/>
        <v>-0.41053520337182026</v>
      </c>
      <c r="O631" s="2"/>
    </row>
    <row r="632" spans="1:15" x14ac:dyDescent="0.3">
      <c r="A632" s="2">
        <v>0.14818999999999999</v>
      </c>
      <c r="B632">
        <v>0.52000299999999999</v>
      </c>
      <c r="C632">
        <v>0.38589299999999999</v>
      </c>
      <c r="D632">
        <f t="shared" si="18"/>
        <v>-0.28399415082734047</v>
      </c>
      <c r="E632">
        <f t="shared" si="19"/>
        <v>-0.41353309934761379</v>
      </c>
      <c r="O632" s="2"/>
    </row>
    <row r="633" spans="1:15" x14ac:dyDescent="0.3">
      <c r="A633" s="2">
        <v>0.14851</v>
      </c>
      <c r="B633">
        <v>0.46674599999999999</v>
      </c>
      <c r="C633">
        <v>0.38325100000000001</v>
      </c>
      <c r="D633">
        <f t="shared" si="18"/>
        <v>-0.33091939525434499</v>
      </c>
      <c r="E633">
        <f t="shared" si="19"/>
        <v>-0.41651670328659357</v>
      </c>
      <c r="O633" s="2"/>
    </row>
    <row r="634" spans="1:15" x14ac:dyDescent="0.3">
      <c r="A634" s="2">
        <v>0.14882999999999999</v>
      </c>
      <c r="B634">
        <v>0.390565</v>
      </c>
      <c r="C634">
        <v>0.38060100000000002</v>
      </c>
      <c r="D634">
        <f t="shared" si="18"/>
        <v>-0.40830667806794074</v>
      </c>
      <c r="E634">
        <f t="shared" si="19"/>
        <v>-0.41953007497198475</v>
      </c>
      <c r="O634" s="2"/>
    </row>
    <row r="635" spans="1:15" x14ac:dyDescent="0.3">
      <c r="A635" s="2">
        <v>0.14915</v>
      </c>
      <c r="B635">
        <v>0.43579600000000002</v>
      </c>
      <c r="C635">
        <v>0.37799199999999999</v>
      </c>
      <c r="D635">
        <f t="shared" si="18"/>
        <v>-0.36071676028962557</v>
      </c>
      <c r="E635">
        <f t="shared" si="19"/>
        <v>-0.42251739167764613</v>
      </c>
      <c r="O635" s="2"/>
    </row>
    <row r="636" spans="1:15" x14ac:dyDescent="0.3">
      <c r="A636" s="2">
        <v>0.14946999999999999</v>
      </c>
      <c r="B636">
        <v>0.49418400000000001</v>
      </c>
      <c r="C636">
        <v>0.37541999999999998</v>
      </c>
      <c r="D636">
        <f t="shared" si="18"/>
        <v>-0.30611131968706989</v>
      </c>
      <c r="E636">
        <f t="shared" si="19"/>
        <v>-0.42548259463883509</v>
      </c>
      <c r="O636" s="2"/>
    </row>
    <row r="637" spans="1:15" x14ac:dyDescent="0.3">
      <c r="A637" s="2">
        <v>0.14979000000000001</v>
      </c>
      <c r="B637">
        <v>0.25854300000000002</v>
      </c>
      <c r="C637">
        <v>0.37284699999999998</v>
      </c>
      <c r="D637">
        <f t="shared" si="18"/>
        <v>-0.5874672161689467</v>
      </c>
      <c r="E637">
        <f t="shared" si="19"/>
        <v>-0.4284693469777478</v>
      </c>
      <c r="O637" s="2"/>
    </row>
    <row r="638" spans="1:15" x14ac:dyDescent="0.3">
      <c r="A638" s="2">
        <v>0.15010999999999999</v>
      </c>
      <c r="B638">
        <v>0.25730999999999998</v>
      </c>
      <c r="C638">
        <v>0.37023400000000001</v>
      </c>
      <c r="D638">
        <f t="shared" si="18"/>
        <v>-0.58954333520268631</v>
      </c>
      <c r="E638">
        <f t="shared" si="19"/>
        <v>-0.43152370083337305</v>
      </c>
      <c r="O638" s="2"/>
    </row>
    <row r="639" spans="1:15" x14ac:dyDescent="0.3">
      <c r="A639" s="2">
        <v>0.15043000000000001</v>
      </c>
      <c r="B639">
        <v>0.28528799999999999</v>
      </c>
      <c r="C639">
        <v>0.367564</v>
      </c>
      <c r="D639">
        <f t="shared" si="18"/>
        <v>-0.54471649558227542</v>
      </c>
      <c r="E639">
        <f t="shared" si="19"/>
        <v>-0.43466703092838166</v>
      </c>
      <c r="O639" s="2"/>
    </row>
    <row r="640" spans="1:15" x14ac:dyDescent="0.3">
      <c r="A640" s="2">
        <v>0.15075</v>
      </c>
      <c r="B640">
        <v>0.45656000000000002</v>
      </c>
      <c r="C640">
        <v>0.364894</v>
      </c>
      <c r="D640">
        <f t="shared" si="18"/>
        <v>-0.34050214045909827</v>
      </c>
      <c r="E640">
        <f t="shared" si="19"/>
        <v>-0.43783327773788611</v>
      </c>
      <c r="O640" s="2"/>
    </row>
    <row r="641" spans="1:15" x14ac:dyDescent="0.3">
      <c r="A641" s="2">
        <v>0.15107000000000001</v>
      </c>
      <c r="B641">
        <v>0.36337599999999998</v>
      </c>
      <c r="C641">
        <v>0.362261</v>
      </c>
      <c r="D641">
        <f t="shared" si="18"/>
        <v>-0.43964376005430755</v>
      </c>
      <c r="E641">
        <f t="shared" si="19"/>
        <v>-0.44097841837087992</v>
      </c>
      <c r="O641" s="2"/>
    </row>
    <row r="642" spans="1:15" x14ac:dyDescent="0.3">
      <c r="A642" s="2">
        <v>0.15139</v>
      </c>
      <c r="B642">
        <v>0.30366399999999999</v>
      </c>
      <c r="C642">
        <v>0.35980699999999999</v>
      </c>
      <c r="D642">
        <f t="shared" si="18"/>
        <v>-0.51760669154590733</v>
      </c>
      <c r="E642">
        <f t="shared" si="19"/>
        <v>-0.44393039176367166</v>
      </c>
      <c r="O642" s="2"/>
    </row>
    <row r="643" spans="1:15" x14ac:dyDescent="0.3">
      <c r="A643" s="2">
        <v>0.15171000000000001</v>
      </c>
      <c r="B643">
        <v>0.41717199999999999</v>
      </c>
      <c r="C643">
        <v>0.35735299999999998</v>
      </c>
      <c r="D643">
        <f t="shared" ref="D643:D683" si="20">LOG(B643)</f>
        <v>-0.37968484850431183</v>
      </c>
      <c r="E643">
        <f t="shared" ref="E643:E683" si="21">LOG(C643)</f>
        <v>-0.44690256761912645</v>
      </c>
      <c r="O643" s="2"/>
    </row>
    <row r="644" spans="1:15" x14ac:dyDescent="0.3">
      <c r="A644" s="2">
        <v>0.15201999999999999</v>
      </c>
      <c r="B644">
        <v>0.47189599999999998</v>
      </c>
      <c r="C644">
        <v>0.35488500000000001</v>
      </c>
      <c r="D644">
        <f t="shared" si="20"/>
        <v>-0.32615370391428772</v>
      </c>
      <c r="E644">
        <f t="shared" si="21"/>
        <v>-0.44991235668199225</v>
      </c>
      <c r="O644" s="2"/>
    </row>
    <row r="645" spans="1:15" x14ac:dyDescent="0.3">
      <c r="A645" s="2">
        <v>0.15234</v>
      </c>
      <c r="B645">
        <v>0.41157300000000002</v>
      </c>
      <c r="C645">
        <v>0.35235100000000003</v>
      </c>
      <c r="D645">
        <f t="shared" si="20"/>
        <v>-0.38555312354912297</v>
      </c>
      <c r="E645">
        <f t="shared" si="21"/>
        <v>-0.45302449160288255</v>
      </c>
      <c r="O645" s="2"/>
    </row>
    <row r="646" spans="1:15" x14ac:dyDescent="0.3">
      <c r="A646" s="2">
        <v>0.15265999999999999</v>
      </c>
      <c r="B646">
        <v>0.412323</v>
      </c>
      <c r="C646">
        <v>0.34981600000000002</v>
      </c>
      <c r="D646">
        <f t="shared" si="20"/>
        <v>-0.38476243892048445</v>
      </c>
      <c r="E646">
        <f t="shared" si="21"/>
        <v>-0.45616033049828913</v>
      </c>
      <c r="O646" s="2"/>
    </row>
    <row r="647" spans="1:15" x14ac:dyDescent="0.3">
      <c r="A647" s="2">
        <v>0.15298</v>
      </c>
      <c r="B647">
        <v>0.37808799999999998</v>
      </c>
      <c r="C647">
        <v>0.34727400000000003</v>
      </c>
      <c r="D647">
        <f t="shared" si="20"/>
        <v>-0.42240710633618295</v>
      </c>
      <c r="E647">
        <f t="shared" si="21"/>
        <v>-0.45932773059426363</v>
      </c>
      <c r="O647" s="2"/>
    </row>
    <row r="648" spans="1:15" x14ac:dyDescent="0.3">
      <c r="A648" s="2">
        <v>0.15329999999999999</v>
      </c>
      <c r="B648">
        <v>0.45099499999999998</v>
      </c>
      <c r="C648">
        <v>0.34481600000000001</v>
      </c>
      <c r="D648">
        <f t="shared" si="20"/>
        <v>-0.34582827294342883</v>
      </c>
      <c r="E648">
        <f t="shared" si="21"/>
        <v>-0.46241259043870409</v>
      </c>
      <c r="O648" s="2"/>
    </row>
    <row r="649" spans="1:15" x14ac:dyDescent="0.3">
      <c r="A649" s="2">
        <v>0.15362000000000001</v>
      </c>
      <c r="B649">
        <v>0.48627799999999999</v>
      </c>
      <c r="C649">
        <v>0.342362</v>
      </c>
      <c r="D649">
        <f t="shared" si="20"/>
        <v>-0.31311537816928636</v>
      </c>
      <c r="E649">
        <f t="shared" si="21"/>
        <v>-0.46551444523948987</v>
      </c>
      <c r="O649" s="2"/>
    </row>
    <row r="650" spans="1:15" x14ac:dyDescent="0.3">
      <c r="A650" s="2">
        <v>0.15393999999999999</v>
      </c>
      <c r="B650">
        <v>0.41224699999999997</v>
      </c>
      <c r="C650">
        <v>0.33989999999999998</v>
      </c>
      <c r="D650">
        <f t="shared" si="20"/>
        <v>-0.38484249611567256</v>
      </c>
      <c r="E650">
        <f t="shared" si="21"/>
        <v>-0.46864883541694036</v>
      </c>
      <c r="O650" s="2"/>
    </row>
    <row r="651" spans="1:15" x14ac:dyDescent="0.3">
      <c r="A651" s="2">
        <v>0.15426000000000001</v>
      </c>
      <c r="B651">
        <v>0.32687300000000002</v>
      </c>
      <c r="C651">
        <v>0.337451</v>
      </c>
      <c r="D651">
        <f t="shared" si="20"/>
        <v>-0.48562095104791192</v>
      </c>
      <c r="E651">
        <f t="shared" si="21"/>
        <v>-0.47178928053536917</v>
      </c>
      <c r="O651" s="2"/>
    </row>
    <row r="652" spans="1:15" x14ac:dyDescent="0.3">
      <c r="A652" s="2">
        <v>0.15458</v>
      </c>
      <c r="B652">
        <v>0.35769000000000001</v>
      </c>
      <c r="C652">
        <v>0.335003</v>
      </c>
      <c r="D652">
        <f t="shared" si="20"/>
        <v>-0.4464932013258045</v>
      </c>
      <c r="E652">
        <f t="shared" si="21"/>
        <v>-0.47495130377625344</v>
      </c>
      <c r="O652" s="2"/>
    </row>
    <row r="653" spans="1:15" x14ac:dyDescent="0.3">
      <c r="A653" s="2">
        <v>0.15490000000000001</v>
      </c>
      <c r="B653">
        <v>0.50522599999999995</v>
      </c>
      <c r="C653">
        <v>0.33255499999999999</v>
      </c>
      <c r="D653">
        <f t="shared" si="20"/>
        <v>-0.29651430782775556</v>
      </c>
      <c r="E653">
        <f t="shared" si="21"/>
        <v>-0.47813651811674901</v>
      </c>
      <c r="O653" s="2"/>
    </row>
    <row r="654" spans="1:15" x14ac:dyDescent="0.3">
      <c r="A654" s="2">
        <v>0.15522</v>
      </c>
      <c r="B654">
        <v>0.49418600000000001</v>
      </c>
      <c r="C654">
        <v>0.33010400000000001</v>
      </c>
      <c r="D654">
        <f t="shared" si="20"/>
        <v>-0.30610956206803286</v>
      </c>
      <c r="E654">
        <f t="shared" si="21"/>
        <v>-0.48134921312075618</v>
      </c>
      <c r="O654" s="2"/>
    </row>
    <row r="655" spans="1:15" x14ac:dyDescent="0.3">
      <c r="A655" s="2">
        <v>0.15554000000000001</v>
      </c>
      <c r="B655">
        <v>0.32195699999999999</v>
      </c>
      <c r="C655">
        <v>0.32766299999999998</v>
      </c>
      <c r="D655">
        <f t="shared" si="20"/>
        <v>-0.49220212802386965</v>
      </c>
      <c r="E655">
        <f t="shared" si="21"/>
        <v>-0.48457259677158621</v>
      </c>
      <c r="O655" s="2"/>
    </row>
    <row r="656" spans="1:15" x14ac:dyDescent="0.3">
      <c r="A656" s="2">
        <v>0.15586</v>
      </c>
      <c r="B656">
        <v>0.24604500000000001</v>
      </c>
      <c r="C656">
        <v>0.32522200000000001</v>
      </c>
      <c r="D656">
        <f t="shared" si="20"/>
        <v>-0.60898545604942134</v>
      </c>
      <c r="E656">
        <f t="shared" si="21"/>
        <v>-0.48782008375621982</v>
      </c>
      <c r="O656" s="2"/>
    </row>
    <row r="657" spans="1:15" x14ac:dyDescent="0.3">
      <c r="A657" s="2">
        <v>0.15618000000000001</v>
      </c>
      <c r="B657">
        <v>0.34457700000000002</v>
      </c>
      <c r="C657">
        <v>0.32281799999999999</v>
      </c>
      <c r="D657">
        <f t="shared" si="20"/>
        <v>-0.46271371442845516</v>
      </c>
      <c r="E657">
        <f t="shared" si="21"/>
        <v>-0.49104225746072344</v>
      </c>
      <c r="O657" s="2"/>
    </row>
    <row r="658" spans="1:15" x14ac:dyDescent="0.3">
      <c r="A658" s="2">
        <v>0.15648999999999999</v>
      </c>
      <c r="B658">
        <v>0.39102599999999998</v>
      </c>
      <c r="C658">
        <v>0.32045699999999999</v>
      </c>
      <c r="D658">
        <f t="shared" si="20"/>
        <v>-0.40779436464730406</v>
      </c>
      <c r="E658">
        <f t="shared" si="21"/>
        <v>-0.49423023733262211</v>
      </c>
      <c r="O658" s="2"/>
    </row>
    <row r="659" spans="1:15" x14ac:dyDescent="0.3">
      <c r="A659" s="2">
        <v>0.15681</v>
      </c>
      <c r="B659">
        <v>0.35259000000000001</v>
      </c>
      <c r="C659">
        <v>0.31809700000000002</v>
      </c>
      <c r="D659">
        <f t="shared" si="20"/>
        <v>-0.45273000912803191</v>
      </c>
      <c r="E659">
        <f t="shared" si="21"/>
        <v>-0.49744042674170763</v>
      </c>
      <c r="O659" s="2"/>
    </row>
    <row r="660" spans="1:15" x14ac:dyDescent="0.3">
      <c r="A660" s="2">
        <v>0.15712999999999999</v>
      </c>
      <c r="B660">
        <v>0.36952600000000002</v>
      </c>
      <c r="C660">
        <v>0.31569799999999998</v>
      </c>
      <c r="D660">
        <f t="shared" si="20"/>
        <v>-0.43235499905730862</v>
      </c>
      <c r="E660">
        <f t="shared" si="21"/>
        <v>-0.50072816942775455</v>
      </c>
      <c r="O660" s="2"/>
    </row>
    <row r="661" spans="1:15" x14ac:dyDescent="0.3">
      <c r="A661" s="2">
        <v>0.15745000000000001</v>
      </c>
      <c r="B661">
        <v>0.399779</v>
      </c>
      <c r="C661">
        <v>0.31326199999999998</v>
      </c>
      <c r="D661">
        <f t="shared" si="20"/>
        <v>-0.39818002268326691</v>
      </c>
      <c r="E661">
        <f t="shared" si="21"/>
        <v>-0.50409228367311487</v>
      </c>
      <c r="O661" s="2"/>
    </row>
    <row r="662" spans="1:15" x14ac:dyDescent="0.3">
      <c r="A662" s="2">
        <v>0.15776999999999999</v>
      </c>
      <c r="B662">
        <v>0.42471999999999999</v>
      </c>
      <c r="C662">
        <v>0.31082700000000002</v>
      </c>
      <c r="D662">
        <f t="shared" si="20"/>
        <v>-0.37189728766689945</v>
      </c>
      <c r="E662">
        <f t="shared" si="21"/>
        <v>-0.50748126322469789</v>
      </c>
      <c r="O662" s="2"/>
    </row>
    <row r="663" spans="1:15" x14ac:dyDescent="0.3">
      <c r="A663" s="2">
        <v>0.15809000000000001</v>
      </c>
      <c r="B663">
        <v>0.37513999999999997</v>
      </c>
      <c r="C663">
        <v>0.30842000000000003</v>
      </c>
      <c r="D663">
        <f t="shared" si="20"/>
        <v>-0.42580662592367324</v>
      </c>
      <c r="E663">
        <f t="shared" si="21"/>
        <v>-0.51085746717099434</v>
      </c>
      <c r="O663" s="2"/>
    </row>
    <row r="664" spans="1:15" x14ac:dyDescent="0.3">
      <c r="A664" s="2">
        <v>0.15841</v>
      </c>
      <c r="B664">
        <v>0.30578300000000003</v>
      </c>
      <c r="C664">
        <v>0.30607600000000001</v>
      </c>
      <c r="D664">
        <f t="shared" si="20"/>
        <v>-0.51458666284592758</v>
      </c>
      <c r="E664">
        <f t="shared" si="21"/>
        <v>-0.51417072292210753</v>
      </c>
      <c r="O664" s="2"/>
    </row>
    <row r="665" spans="1:15" x14ac:dyDescent="0.3">
      <c r="A665" s="2">
        <v>0.15873000000000001</v>
      </c>
      <c r="B665">
        <v>0.36046400000000001</v>
      </c>
      <c r="C665">
        <v>0.30373899999999998</v>
      </c>
      <c r="D665">
        <f t="shared" si="20"/>
        <v>-0.44313810232332146</v>
      </c>
      <c r="E665">
        <f t="shared" si="21"/>
        <v>-0.51749944121520997</v>
      </c>
      <c r="O665" s="2"/>
    </row>
    <row r="666" spans="1:15" x14ac:dyDescent="0.3">
      <c r="A666" s="2">
        <v>0.15905</v>
      </c>
      <c r="B666">
        <v>0.33679199999999998</v>
      </c>
      <c r="C666">
        <v>0.301402</v>
      </c>
      <c r="D666">
        <f t="shared" si="20"/>
        <v>-0.47263823307832342</v>
      </c>
      <c r="E666">
        <f t="shared" si="21"/>
        <v>-0.52085387018302609</v>
      </c>
      <c r="O666" s="2"/>
    </row>
    <row r="667" spans="1:15" x14ac:dyDescent="0.3">
      <c r="A667" s="2">
        <v>0.15937000000000001</v>
      </c>
      <c r="B667">
        <v>0.32522499999999999</v>
      </c>
      <c r="C667">
        <v>0.29906899999999997</v>
      </c>
      <c r="D667">
        <f t="shared" si="20"/>
        <v>-0.4878160776390551</v>
      </c>
      <c r="E667">
        <f t="shared" si="21"/>
        <v>-0.5242286014343297</v>
      </c>
      <c r="O667" s="2"/>
    </row>
    <row r="668" spans="1:15" x14ac:dyDescent="0.3">
      <c r="A668" s="2">
        <v>0.15969</v>
      </c>
      <c r="B668">
        <v>0.44402999999999998</v>
      </c>
      <c r="C668">
        <v>0.29672799999999999</v>
      </c>
      <c r="D668">
        <f t="shared" si="20"/>
        <v>-0.35258768665494417</v>
      </c>
      <c r="E668">
        <f t="shared" si="21"/>
        <v>-0.52764147063044642</v>
      </c>
      <c r="O668" s="2"/>
    </row>
    <row r="669" spans="1:15" x14ac:dyDescent="0.3">
      <c r="A669" s="2">
        <v>0.16001000000000001</v>
      </c>
      <c r="B669">
        <v>0.24477499999999999</v>
      </c>
      <c r="C669">
        <v>0.29439799999999999</v>
      </c>
      <c r="D669">
        <f t="shared" si="20"/>
        <v>-0.61123294076048351</v>
      </c>
      <c r="E669">
        <f t="shared" si="21"/>
        <v>-0.53106514471468202</v>
      </c>
      <c r="O669" s="2"/>
    </row>
    <row r="670" spans="1:15" x14ac:dyDescent="0.3">
      <c r="A670" s="2">
        <v>0.16033</v>
      </c>
      <c r="B670">
        <v>0.20005300000000001</v>
      </c>
      <c r="C670">
        <v>0.29217199999999999</v>
      </c>
      <c r="D670">
        <f t="shared" si="20"/>
        <v>-0.69885493154478595</v>
      </c>
      <c r="E670">
        <f t="shared" si="21"/>
        <v>-0.5343614065678991</v>
      </c>
      <c r="O670" s="2"/>
    </row>
    <row r="671" spans="1:15" x14ac:dyDescent="0.3">
      <c r="A671" s="2">
        <v>0.16064999999999999</v>
      </c>
      <c r="B671">
        <v>0.21204899999999999</v>
      </c>
      <c r="C671">
        <v>0.289939</v>
      </c>
      <c r="D671">
        <f t="shared" si="20"/>
        <v>-0.67356377128494105</v>
      </c>
      <c r="E671">
        <f t="shared" si="21"/>
        <v>-0.53769336330797701</v>
      </c>
      <c r="O671" s="2"/>
    </row>
    <row r="672" spans="1:15" x14ac:dyDescent="0.3">
      <c r="A672" s="2">
        <v>0.16095999999999999</v>
      </c>
      <c r="B672">
        <v>0.192112</v>
      </c>
      <c r="C672">
        <v>0.28771400000000003</v>
      </c>
      <c r="D672">
        <f t="shared" si="20"/>
        <v>-0.71644550671033147</v>
      </c>
      <c r="E672">
        <f t="shared" si="21"/>
        <v>-0.54103900507242475</v>
      </c>
      <c r="O672" s="2"/>
    </row>
    <row r="673" spans="1:15" x14ac:dyDescent="0.3">
      <c r="A673" s="2">
        <v>0.16128000000000001</v>
      </c>
      <c r="B673">
        <v>0.19020300000000001</v>
      </c>
      <c r="C673">
        <v>0.28548899999999999</v>
      </c>
      <c r="D673">
        <f t="shared" si="20"/>
        <v>-0.72078263738193449</v>
      </c>
      <c r="E673">
        <f t="shared" si="21"/>
        <v>-0.54441062062770995</v>
      </c>
      <c r="O673" s="2"/>
    </row>
    <row r="674" spans="1:15" x14ac:dyDescent="0.3">
      <c r="A674" s="2">
        <v>0.16159999999999999</v>
      </c>
      <c r="B674">
        <v>0.187281</v>
      </c>
      <c r="C674">
        <v>0.28325800000000001</v>
      </c>
      <c r="D674">
        <f t="shared" si="20"/>
        <v>-0.72750628035947551</v>
      </c>
      <c r="E674">
        <f t="shared" si="21"/>
        <v>-0.54781781559769138</v>
      </c>
      <c r="O674" s="2"/>
    </row>
    <row r="675" spans="1:15" x14ac:dyDescent="0.3">
      <c r="A675" s="2">
        <v>0.16192000000000001</v>
      </c>
      <c r="B675">
        <v>0.30191699999999999</v>
      </c>
      <c r="C675">
        <v>0.28103299999999998</v>
      </c>
      <c r="D675">
        <f t="shared" si="20"/>
        <v>-0.52011243252731143</v>
      </c>
      <c r="E675">
        <f t="shared" si="21"/>
        <v>-0.55124268053468339</v>
      </c>
      <c r="O675" s="2"/>
    </row>
    <row r="676" spans="1:15" x14ac:dyDescent="0.3">
      <c r="A676" s="2">
        <v>0.16224</v>
      </c>
      <c r="B676">
        <v>0.304757</v>
      </c>
      <c r="C676">
        <v>0.27878399999999998</v>
      </c>
      <c r="D676">
        <f t="shared" si="20"/>
        <v>-0.51604631023309389</v>
      </c>
      <c r="E676">
        <f t="shared" si="21"/>
        <v>-0.55473215493237549</v>
      </c>
      <c r="O676" s="2"/>
    </row>
    <row r="677" spans="1:15" x14ac:dyDescent="0.3">
      <c r="A677" s="2">
        <v>0.16256000000000001</v>
      </c>
      <c r="B677">
        <v>0.290323</v>
      </c>
      <c r="C677">
        <v>0.27652700000000002</v>
      </c>
      <c r="D677">
        <f t="shared" si="20"/>
        <v>-0.53711855708114919</v>
      </c>
      <c r="E677">
        <f t="shared" si="21"/>
        <v>-0.55826245792697238</v>
      </c>
      <c r="O677" s="2"/>
    </row>
    <row r="678" spans="1:15" x14ac:dyDescent="0.3">
      <c r="A678" s="2">
        <v>0.16288</v>
      </c>
      <c r="B678">
        <v>0.22994700000000001</v>
      </c>
      <c r="C678">
        <v>0.27426299999999998</v>
      </c>
      <c r="D678">
        <f t="shared" si="20"/>
        <v>-0.63837225206926385</v>
      </c>
      <c r="E678">
        <f t="shared" si="21"/>
        <v>-0.56183277781174834</v>
      </c>
      <c r="O678" s="2"/>
    </row>
    <row r="679" spans="1:15" x14ac:dyDescent="0.3">
      <c r="A679" s="2">
        <v>0.16320000000000001</v>
      </c>
      <c r="B679">
        <v>0.15875900000000001</v>
      </c>
      <c r="C679">
        <v>0.27205200000000002</v>
      </c>
      <c r="D679">
        <f t="shared" si="20"/>
        <v>-0.79926164531444388</v>
      </c>
      <c r="E679">
        <f t="shared" si="21"/>
        <v>-0.56534807701493728</v>
      </c>
      <c r="O679" s="2"/>
    </row>
    <row r="680" spans="1:15" x14ac:dyDescent="0.3">
      <c r="A680" s="2">
        <v>0.16352</v>
      </c>
      <c r="B680">
        <v>0.211422</v>
      </c>
      <c r="C680">
        <v>0.26986900000000003</v>
      </c>
      <c r="D680">
        <f t="shared" si="20"/>
        <v>-0.67484982317108044</v>
      </c>
      <c r="E680">
        <f t="shared" si="21"/>
        <v>-0.56884700022365342</v>
      </c>
      <c r="O680" s="2"/>
    </row>
    <row r="681" spans="1:15" x14ac:dyDescent="0.3">
      <c r="A681" s="2">
        <v>0.16384000000000001</v>
      </c>
      <c r="B681">
        <v>0.23391700000000001</v>
      </c>
      <c r="C681">
        <v>0.267679</v>
      </c>
      <c r="D681">
        <f t="shared" si="20"/>
        <v>-0.63093821454012189</v>
      </c>
      <c r="E681">
        <f t="shared" si="21"/>
        <v>-0.57238569882375001</v>
      </c>
      <c r="O681" s="2"/>
    </row>
    <row r="682" spans="1:15" x14ac:dyDescent="0.3">
      <c r="A682" s="2">
        <v>0.16416</v>
      </c>
      <c r="B682">
        <v>0.20578299999999999</v>
      </c>
      <c r="C682">
        <v>0.26554499999999998</v>
      </c>
      <c r="D682">
        <f t="shared" si="20"/>
        <v>-0.68659050572102909</v>
      </c>
      <c r="E682">
        <f t="shared" si="21"/>
        <v>-0.57586187158565716</v>
      </c>
      <c r="O682" s="2"/>
    </row>
    <row r="683" spans="1:15" x14ac:dyDescent="0.3">
      <c r="A683" s="2">
        <v>0.16447999999999999</v>
      </c>
      <c r="B683">
        <v>0.26294600000000001</v>
      </c>
      <c r="C683">
        <v>0.263459</v>
      </c>
      <c r="D683">
        <f t="shared" si="20"/>
        <v>-0.58013343139602958</v>
      </c>
      <c r="E683">
        <f t="shared" si="21"/>
        <v>-0.57928696094173449</v>
      </c>
      <c r="O683" s="2"/>
    </row>
    <row r="684" spans="1:15" x14ac:dyDescent="0.3">
      <c r="O684" s="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"/>
  <sheetViews>
    <sheetView zoomScale="190" zoomScaleNormal="190" workbookViewId="0">
      <selection activeCell="B20" sqref="B20"/>
    </sheetView>
  </sheetViews>
  <sheetFormatPr defaultRowHeight="16.5" x14ac:dyDescent="0.3"/>
  <sheetData/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"/>
  <sheetViews>
    <sheetView zoomScale="145" zoomScaleNormal="145" workbookViewId="0">
      <selection activeCell="E21" sqref="E21"/>
    </sheetView>
  </sheetViews>
  <sheetFormatPr defaultRowHeight="16.5" x14ac:dyDescent="0.3"/>
  <sheetData/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"/>
  <sheetViews>
    <sheetView workbookViewId="0">
      <selection activeCell="G29" sqref="G29"/>
    </sheetView>
  </sheetViews>
  <sheetFormatPr defaultRowHeight="16.5" x14ac:dyDescent="0.3"/>
  <sheetData/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Rg</vt:lpstr>
      <vt:lpstr>Dmax</vt:lpstr>
      <vt:lpstr>Fit</vt:lpstr>
      <vt:lpstr>Figures</vt:lpstr>
      <vt:lpstr>Fig_Rg</vt:lpstr>
      <vt:lpstr>Fig_Dmax</vt:lpstr>
      <vt:lpstr>Fig_Fi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hyuk Shin</dc:creator>
  <cp:lastModifiedBy>Donghyuk Shin</cp:lastModifiedBy>
  <cp:lastPrinted>2017-01-27T02:50:17Z</cp:lastPrinted>
  <dcterms:created xsi:type="dcterms:W3CDTF">2016-09-06T06:17:13Z</dcterms:created>
  <dcterms:modified xsi:type="dcterms:W3CDTF">2017-06-19T05:46:32Z</dcterms:modified>
</cp:coreProperties>
</file>